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carolinashealthcare-my.sharepoint.com/personal/gary_beecham_wfusm_edu/Documents/PAPERS/Neuropath GWAS Paper/Revision 04_2026/Production Edits/"/>
    </mc:Choice>
  </mc:AlternateContent>
  <xr:revisionPtr revIDLastSave="0" documentId="8_{F56E6815-E226-4F23-992E-7029F0074E4D}" xr6:coauthVersionLast="47" xr6:coauthVersionMax="47" xr10:uidLastSave="{00000000-0000-0000-0000-000000000000}"/>
  <bookViews>
    <workbookView xWindow="28680" yWindow="0" windowWidth="29040" windowHeight="15720" xr2:uid="{B45BB4F2-EBF0-4C3B-A6EC-1159852B04EC}"/>
  </bookViews>
  <sheets>
    <sheet name="Table S11" sheetId="1" r:id="rId1"/>
  </sheets>
  <definedNames>
    <definedName name="_xlnm._FilterDatabase" localSheetId="0" hidden="1">'Table S11'!$A$3:$S$2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430" uniqueCount="232">
  <si>
    <t>Table S11: Cell/Tissue-specific heritability enrichment p-values (GTEx, multi tissue)</t>
  </si>
  <si>
    <t>Tissue/Cell Type</t>
  </si>
  <si>
    <t>Tissue category</t>
  </si>
  <si>
    <t>ADNC Score</t>
  </si>
  <si>
    <t>AP (any/none)</t>
  </si>
  <si>
    <t>CERAD
(C Score)</t>
  </si>
  <si>
    <t>Thal Phase</t>
  </si>
  <si>
    <t>B Score</t>
  </si>
  <si>
    <t>AD Braak</t>
  </si>
  <si>
    <t>Arteriolo-
sclerosis 
(any/none)</t>
  </si>
  <si>
    <t>Arteriolo-
sclerosis</t>
  </si>
  <si>
    <t>Athero-
sclerosis 
(any/none)</t>
  </si>
  <si>
    <t>Athero-
sclerosis</t>
  </si>
  <si>
    <t>CAA 
(any/none)</t>
  </si>
  <si>
    <t>CAA</t>
  </si>
  <si>
    <t>Infarcts/
lacunes</t>
  </si>
  <si>
    <t>PD Braak 
(any/none)</t>
  </si>
  <si>
    <t>PD Braak</t>
  </si>
  <si>
    <t>TDP-43 
(any/none)</t>
  </si>
  <si>
    <t>WMR 
(any/none)</t>
  </si>
  <si>
    <t>A10.165.114.830.500.750.Subcutaneous.Fat..Abdominal</t>
  </si>
  <si>
    <t>Adipose</t>
  </si>
  <si>
    <t>A10.165.114.830.750.Subcutaneous.Fat</t>
  </si>
  <si>
    <t>A11.329.114.Adipocytes</t>
  </si>
  <si>
    <t>Adipose_Subcutaneous</t>
  </si>
  <si>
    <t>Adipose_Visceral_(Omentum)</t>
  </si>
  <si>
    <t>A02.835.583.443.800.800.Synovial.Fluid</t>
  </si>
  <si>
    <t>Blood/Immune</t>
  </si>
  <si>
    <t>A10.549.400.Lymph.Nodes</t>
  </si>
  <si>
    <t>A10.549.Lymphoid.Tissue</t>
  </si>
  <si>
    <t>A11.118.637.555.567.562.440.Precursor.Cells..B.Lymphoid</t>
  </si>
  <si>
    <t>A11.118.637.555.567.562.B.Lymphocytes</t>
  </si>
  <si>
    <t>A11.118.637.555.567.569.200.700.T.Lymphocytes..Regulatory</t>
  </si>
  <si>
    <t>A11.118.637.555.567.569.T.Lymphocytes</t>
  </si>
  <si>
    <t>A11.118.637.Leukocytes</t>
  </si>
  <si>
    <t>A11.329.372.600.Macrophages..Alveolar</t>
  </si>
  <si>
    <t>A11.443.Erythroid.Cells</t>
  </si>
  <si>
    <t>A11.627.340.360.Granulocyte.Precursor.Cells</t>
  </si>
  <si>
    <t>A11.627.624.249.Monocyte.Macrophage.Precursor.Cells</t>
  </si>
  <si>
    <t>A11.627.635.Myeloid.Progenitor.Cells</t>
  </si>
  <si>
    <t>A11.872.378.590.635.Granulocyte.Macrophage.Progenitor.Cells</t>
  </si>
  <si>
    <t>A11.872.378.590.817.Megakaryocyte.Erythroid.Progenitor.Cells</t>
  </si>
  <si>
    <t>A11.872.378.Hematopoietic.Stem.Cells</t>
  </si>
  <si>
    <t>A15.145.229.188.Blood.Platelets</t>
  </si>
  <si>
    <t>A15.145.229.637.555.567.562.725.Plasma.Cells</t>
  </si>
  <si>
    <t>A15.145.229.637.555.567.569.200.CD4.Positive.T.Lymphocytes</t>
  </si>
  <si>
    <t>A15.145.229.637.555.Leukocytes..Mononuclear</t>
  </si>
  <si>
    <t>A15.145.229.Blood.Cells</t>
  </si>
  <si>
    <t>A15.145.300.Fetal.Blood</t>
  </si>
  <si>
    <t>A15.145.846.Serum</t>
  </si>
  <si>
    <t>A15.145.Blood</t>
  </si>
  <si>
    <t>A15.378.316.580.Monocytes</t>
  </si>
  <si>
    <t>A15.378.316.Bone.Marrow.Cells</t>
  </si>
  <si>
    <t>A15.382.490.315.583.Neutrophils</t>
  </si>
  <si>
    <t>A15.382.490.555.567.537.Killer.Cells..Natural</t>
  </si>
  <si>
    <t>A15.382.490.555.567.622.Lymphocytes..Null</t>
  </si>
  <si>
    <t>A15.382.490.555.567.Lymphocytes</t>
  </si>
  <si>
    <t>A15.382.520.604.700.Spleen</t>
  </si>
  <si>
    <t>A15.382.520.604.800.Palatine.Tonsil</t>
  </si>
  <si>
    <t>A15.382.680.Phagocytes</t>
  </si>
  <si>
    <t>A15.382.812.260.Dendritic.Cells</t>
  </si>
  <si>
    <t>A15.382.812.522.Macrophages</t>
  </si>
  <si>
    <t>A15.382.812.Mononuclear.Phagocyte.System</t>
  </si>
  <si>
    <t>A15.382.Immune.System</t>
  </si>
  <si>
    <t>Cells_EBV-transformed_lymphocytes</t>
  </si>
  <si>
    <t>Spleen</t>
  </si>
  <si>
    <t>Whole_Blood</t>
  </si>
  <si>
    <t>A07.231.114.Arteries</t>
  </si>
  <si>
    <t>Cardiovascular</t>
  </si>
  <si>
    <t>A07.231.908.670.874.Umbilical.Veins</t>
  </si>
  <si>
    <t>A07.231.908.Veins</t>
  </si>
  <si>
    <t>A07.231.Blood.Vessels</t>
  </si>
  <si>
    <t>A07.541.358.100.Atrial.Appendage</t>
  </si>
  <si>
    <t>A07.541.358.Heart.Atria</t>
  </si>
  <si>
    <t>A07.541.510.110.Aortic.Valve</t>
  </si>
  <si>
    <t>A07.541.560.Heart.Ventricles</t>
  </si>
  <si>
    <t>A07.541.Heart</t>
  </si>
  <si>
    <t>Artery_Aorta</t>
  </si>
  <si>
    <t>Artery_Coronary</t>
  </si>
  <si>
    <t>Artery_Tibial</t>
  </si>
  <si>
    <t>Heart_Atrial_Appendage</t>
  </si>
  <si>
    <t>Heart_Left_Ventricle</t>
  </si>
  <si>
    <t>A08.186.211.132.810.428.200.Cerebellum</t>
  </si>
  <si>
    <t>CNS</t>
  </si>
  <si>
    <t>A08.186.211.132.Brain.Stem</t>
  </si>
  <si>
    <t>A08.186.211.464.405.Hippocampus</t>
  </si>
  <si>
    <t>A08.186.211.464.710.225.Entorhinal.Cortex</t>
  </si>
  <si>
    <t>A08.186.211.464.Limbic.System</t>
  </si>
  <si>
    <t>A08.186.211.653.Mesencephalon</t>
  </si>
  <si>
    <t>A08.186.211.730.317.357.352.435.Hypothalamo.Hypophyseal.System</t>
  </si>
  <si>
    <t>A08.186.211.730.317.357.Hypothalamus</t>
  </si>
  <si>
    <t>A08.186.211.730.317.Diencephalon</t>
  </si>
  <si>
    <t>A08.186.211.730.885.287.249.487.Corpus.Striatum</t>
  </si>
  <si>
    <t>A08.186.211.730.885.287.249.Basal.Ganglia</t>
  </si>
  <si>
    <t>A08.186.211.730.885.287.500.270.Frontal.Lobe</t>
  </si>
  <si>
    <t>A08.186.211.730.885.287.500.571.735.Visual.Cortex</t>
  </si>
  <si>
    <t>A08.186.211.730.885.287.500.670.Parietal.Lobe</t>
  </si>
  <si>
    <t>A08.186.211.730.885.287.500.Cerebral.Cortex</t>
  </si>
  <si>
    <t>A08.186.211.865.428.Metencephalon</t>
  </si>
  <si>
    <t>A08.186.211.Brain</t>
  </si>
  <si>
    <t>A09.371.729.Retina</t>
  </si>
  <si>
    <t>A11.872.653.Neural.Stem.Cells</t>
  </si>
  <si>
    <t>Brain_Amygdala</t>
  </si>
  <si>
    <t>Brain_Anterior_cingulate_cortex_(BA24)</t>
  </si>
  <si>
    <t>Brain_Caudate_(basal_ganglia)</t>
  </si>
  <si>
    <t>Brain_Cerebellar_Hemisphere</t>
  </si>
  <si>
    <t>Brain_Cerebellum</t>
  </si>
  <si>
    <t>Brain_Cortex</t>
  </si>
  <si>
    <t>Brain_Frontal_Cortex_(BA9)</t>
  </si>
  <si>
    <t>Brain_Hippocampus</t>
  </si>
  <si>
    <t>Brain_Hypothalamus</t>
  </si>
  <si>
    <t>Brain_Nucleus_accumbens_(basal_ganglia)</t>
  </si>
  <si>
    <t>Brain_Putamen_(basal_ganglia)</t>
  </si>
  <si>
    <t>Brain_Spinal_cord_(cervical_c-1)</t>
  </si>
  <si>
    <t>Brain_Substantia_nigra</t>
  </si>
  <si>
    <t>A03.556.124.369.Intestinal.Mucosa</t>
  </si>
  <si>
    <t>Digestive</t>
  </si>
  <si>
    <t>A03.556.124.526.767.Rectum</t>
  </si>
  <si>
    <t>A03.556.124.684.Intestine..Small</t>
  </si>
  <si>
    <t>A03.556.124.Intestines</t>
  </si>
  <si>
    <t>A03.556.249.124.Ileum</t>
  </si>
  <si>
    <t>A03.556.249.249.209.Cecum</t>
  </si>
  <si>
    <t>A03.556.249.249.356.668.Colon..Sigmoid</t>
  </si>
  <si>
    <t>A03.556.249.249.356.Colon</t>
  </si>
  <si>
    <t>A03.556.500.760.464.Parotid.Gland</t>
  </si>
  <si>
    <t>A03.556.500.760.Salivary.Glands</t>
  </si>
  <si>
    <t>A03.556.875.500.Esophagus</t>
  </si>
  <si>
    <t>A03.556.875.875.Stomach</t>
  </si>
  <si>
    <t>A03.556.875.Upper.Gastrointestinal.Tract</t>
  </si>
  <si>
    <t>A03.556.Gastrointestinal.Tract</t>
  </si>
  <si>
    <t>Colon_Sigmoid</t>
  </si>
  <si>
    <t>Colon_Transverse</t>
  </si>
  <si>
    <t>Esophagus_Gastroesophageal_Junction</t>
  </si>
  <si>
    <t>Esophagus_Mucosa</t>
  </si>
  <si>
    <t>Esophagus_Muscularis</t>
  </si>
  <si>
    <t>Small_Intestine_Terminal_Ileum</t>
  </si>
  <si>
    <t>Stomach</t>
  </si>
  <si>
    <t>A03.620.Liver</t>
  </si>
  <si>
    <t>Liver</t>
  </si>
  <si>
    <t>A11.436.348.Hepatocytes</t>
  </si>
  <si>
    <t>A02.165.Cartilage</t>
  </si>
  <si>
    <t>Musculoskeletal/Connective</t>
  </si>
  <si>
    <t>A02.633.567.850.Quadriceps.Muscle</t>
  </si>
  <si>
    <t>A02.835.232.834.151.Cervical.Vertebrae</t>
  </si>
  <si>
    <t>A02.835.583.443.800.Synovial.Membrane</t>
  </si>
  <si>
    <t>A05.360.319.679.690.Myometrium</t>
  </si>
  <si>
    <t>A10.165.450.300.425.Keloid</t>
  </si>
  <si>
    <t>A10.165.450.300.Cicatrix</t>
  </si>
  <si>
    <t>A10.690.467.Muscle..Smooth</t>
  </si>
  <si>
    <t>A10.690.Muscles</t>
  </si>
  <si>
    <t>A11.329.171.Chondrocytes</t>
  </si>
  <si>
    <t>A11.329.228.Fibroblasts</t>
  </si>
  <si>
    <t>A11.329.629.Osteoblasts</t>
  </si>
  <si>
    <t>A11.329.830.Stromal.Cells</t>
  </si>
  <si>
    <t>A11.329.Connective.Tissue.Cells</t>
  </si>
  <si>
    <t>A11.620.520.Myocytes..Smooth.Muscle</t>
  </si>
  <si>
    <t>Cells_Transformed_fibroblasts</t>
  </si>
  <si>
    <t>Muscle_Skeletal</t>
  </si>
  <si>
    <t>A04.411.Lung</t>
  </si>
  <si>
    <t>Other</t>
  </si>
  <si>
    <t>A04.531.520.Nasal.Mucosa</t>
  </si>
  <si>
    <t>A05.360.319.114.373.Fallopian.Tubes</t>
  </si>
  <si>
    <t>A05.360.319.114.630.Ovary</t>
  </si>
  <si>
    <t>A05.360.319.679.256.Cervix.Uteri</t>
  </si>
  <si>
    <t>A05.360.319.679.490.Endometrium</t>
  </si>
  <si>
    <t>A05.360.319.679.Uterus</t>
  </si>
  <si>
    <t>A05.360.319.887.Vulva</t>
  </si>
  <si>
    <t>A05.360.319.Genitalia..Female</t>
  </si>
  <si>
    <t>A05.360.444.492.362.Foreskin</t>
  </si>
  <si>
    <t>A05.360.444.Genitalia..Male</t>
  </si>
  <si>
    <t>A05.360.490.Germ.Cells</t>
  </si>
  <si>
    <t>A05.360.Genitalia</t>
  </si>
  <si>
    <t>A05.810.453.324.Kidney.Cortex</t>
  </si>
  <si>
    <t>A05.810.453.Kidney</t>
  </si>
  <si>
    <t>A05.810.890.Urinary.Bladder</t>
  </si>
  <si>
    <t>A06.407.071.140.Adrenal.Cortex</t>
  </si>
  <si>
    <t>A06.407.071.Adrenal.Glands</t>
  </si>
  <si>
    <t>A06.407.312.782.Testis</t>
  </si>
  <si>
    <t>A06.407.312.Gonads</t>
  </si>
  <si>
    <t>A06.407.900.Thyroid.Gland</t>
  </si>
  <si>
    <t>A06.407.Endocrine.Glands</t>
  </si>
  <si>
    <t>A09.371.Eye</t>
  </si>
  <si>
    <t>A10.272.497.Epidermis</t>
  </si>
  <si>
    <t>A10.272.Epithelium</t>
  </si>
  <si>
    <t>A10.336.707.Prostate</t>
  </si>
  <si>
    <t>A10.615.284.473.Chorion</t>
  </si>
  <si>
    <t>A10.615.550.599.Mouth.Mucosa</t>
  </si>
  <si>
    <t>A10.615.550.Mucous.Membrane</t>
  </si>
  <si>
    <t>A10.615.789.Serous.Membrane</t>
  </si>
  <si>
    <t>A10.615.Membranes</t>
  </si>
  <si>
    <t>A11.382.Endocrine.Cells</t>
  </si>
  <si>
    <t>A11.436.275.Endothelial.Cells</t>
  </si>
  <si>
    <t>A11.436.294.064.Glucagon.Secreting.Cells</t>
  </si>
  <si>
    <t>A11.436.329.Granulosa.Cells</t>
  </si>
  <si>
    <t>A11.436.397.Keratinocytes</t>
  </si>
  <si>
    <t>A11.436.Epithelial.Cells</t>
  </si>
  <si>
    <t>A11.497.497.600.Oocytes</t>
  </si>
  <si>
    <t>A11.872.040.Adult.Stem.Cells</t>
  </si>
  <si>
    <t>A11.872.190.260.Embryoid.Bodies</t>
  </si>
  <si>
    <t>A11.872.190.Embryonic.Stem.Cells</t>
  </si>
  <si>
    <t>A11.872.580.Mesenchymal.Stem.Cells</t>
  </si>
  <si>
    <t>A11.872.700.500.Induced.Pluripotent.Stem.Cells</t>
  </si>
  <si>
    <t>A11.872.Stem.Cells</t>
  </si>
  <si>
    <t>A14.549.167.646.Periodontium</t>
  </si>
  <si>
    <t>A14.549.167.Dentition</t>
  </si>
  <si>
    <t>A14.549.885.Tongue</t>
  </si>
  <si>
    <t>A14.549.Mouth</t>
  </si>
  <si>
    <t>A14.724.557.Nasopharynx</t>
  </si>
  <si>
    <t>A14.724.Pharynx</t>
  </si>
  <si>
    <t>A17.815.Skin</t>
  </si>
  <si>
    <t>Adrenal_Gland</t>
  </si>
  <si>
    <t>Bladder</t>
  </si>
  <si>
    <t>Breast_Mammary_Tissue</t>
  </si>
  <si>
    <t>Cervix_Ectocervix</t>
  </si>
  <si>
    <t>Cervix_Endocervix</t>
  </si>
  <si>
    <t>Fallopian_Tube</t>
  </si>
  <si>
    <t>Kidney_Cortex</t>
  </si>
  <si>
    <t>Lung</t>
  </si>
  <si>
    <t>Minor_Salivary_Gland</t>
  </si>
  <si>
    <t>Nerve_Tibial</t>
  </si>
  <si>
    <t>Ovary</t>
  </si>
  <si>
    <t>Pituitary</t>
  </si>
  <si>
    <t>Prostate</t>
  </si>
  <si>
    <t>Skin_Not_Sun_Exposed_(Suprapubic)</t>
  </si>
  <si>
    <t>Skin_Sun_Exposed_(Lower_leg)</t>
  </si>
  <si>
    <t>Testis</t>
  </si>
  <si>
    <t>Thyroid</t>
  </si>
  <si>
    <t>Uterus</t>
  </si>
  <si>
    <t>Vagina</t>
  </si>
  <si>
    <t>A03.734.414.Islets.of.Langerhans</t>
  </si>
  <si>
    <t>Pancreas</t>
  </si>
  <si>
    <t>A03.734.Pancr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164" fontId="1" fillId="0" borderId="2" xfId="0" applyNumberFormat="1" applyFont="1" applyBorder="1" applyAlignment="1">
      <alignment horizontal="center" wrapText="1"/>
    </xf>
    <xf numFmtId="164" fontId="1" fillId="0" borderId="3" xfId="0" applyNumberFormat="1" applyFont="1" applyBorder="1" applyAlignment="1">
      <alignment horizontal="center" wrapText="1"/>
    </xf>
    <xf numFmtId="164" fontId="1" fillId="0" borderId="4" xfId="0" applyNumberFormat="1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0" fontId="0" fillId="0" borderId="5" xfId="0" applyBorder="1"/>
    <xf numFmtId="0" fontId="3" fillId="0" borderId="5" xfId="0" applyFont="1" applyBorder="1"/>
    <xf numFmtId="164" fontId="0" fillId="0" borderId="6" xfId="0" applyNumberFormat="1" applyBorder="1"/>
    <xf numFmtId="164" fontId="0" fillId="0" borderId="0" xfId="0" applyNumberFormat="1"/>
    <xf numFmtId="164" fontId="0" fillId="0" borderId="7" xfId="0" applyNumberFormat="1" applyBorder="1"/>
    <xf numFmtId="164" fontId="0" fillId="0" borderId="5" xfId="0" applyNumberFormat="1" applyBorder="1"/>
    <xf numFmtId="0" fontId="0" fillId="0" borderId="8" xfId="0" applyBorder="1"/>
    <xf numFmtId="0" fontId="3" fillId="0" borderId="8" xfId="0" applyFon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8" xfId="0" applyNumberFormat="1" applyBorder="1"/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8290C-6F1E-47DF-AD37-5100CA17094C}">
  <sheetPr codeName="Sheet12"/>
  <dimension ref="A1:S208"/>
  <sheetViews>
    <sheetView tabSelected="1" workbookViewId="0">
      <selection activeCell="A2" sqref="A2"/>
    </sheetView>
  </sheetViews>
  <sheetFormatPr defaultRowHeight="15" x14ac:dyDescent="0.25"/>
  <cols>
    <col min="1" max="1" width="60.7109375" bestFit="1" customWidth="1"/>
    <col min="2" max="2" width="25.5703125" bestFit="1" customWidth="1"/>
    <col min="3" max="3" width="13.28515625" customWidth="1"/>
    <col min="4" max="4" width="10.85546875" customWidth="1"/>
    <col min="5" max="5" width="9" customWidth="1"/>
    <col min="9" max="9" width="10.7109375" bestFit="1" customWidth="1"/>
    <col min="11" max="11" width="11.7109375" customWidth="1"/>
    <col min="13" max="13" width="11.5703125" customWidth="1"/>
    <col min="16" max="16" width="10.42578125" customWidth="1"/>
    <col min="18" max="18" width="11.5703125" customWidth="1"/>
    <col min="19" max="19" width="11" customWidth="1"/>
  </cols>
  <sheetData>
    <row r="1" spans="1:19" x14ac:dyDescent="0.25">
      <c r="A1" s="1" t="s">
        <v>0</v>
      </c>
    </row>
    <row r="2" spans="1:19" x14ac:dyDescent="0.25">
      <c r="A2" s="1"/>
    </row>
    <row r="3" spans="1:19" ht="60" x14ac:dyDescent="0.25">
      <c r="A3" s="2" t="s">
        <v>1</v>
      </c>
      <c r="B3" s="3" t="s">
        <v>2</v>
      </c>
      <c r="C3" s="4" t="s">
        <v>3</v>
      </c>
      <c r="D3" s="4" t="s">
        <v>4</v>
      </c>
      <c r="E3" s="5" t="s">
        <v>5</v>
      </c>
      <c r="F3" s="6" t="s">
        <v>6</v>
      </c>
      <c r="G3" s="5" t="s">
        <v>7</v>
      </c>
      <c r="H3" s="6" t="s">
        <v>8</v>
      </c>
      <c r="I3" s="4" t="s">
        <v>9</v>
      </c>
      <c r="J3" s="6" t="s">
        <v>10</v>
      </c>
      <c r="K3" s="4" t="s">
        <v>11</v>
      </c>
      <c r="L3" s="6" t="s">
        <v>12</v>
      </c>
      <c r="M3" s="4" t="s">
        <v>13</v>
      </c>
      <c r="N3" s="6" t="s">
        <v>14</v>
      </c>
      <c r="O3" s="7" t="s">
        <v>15</v>
      </c>
      <c r="P3" s="4" t="s">
        <v>16</v>
      </c>
      <c r="Q3" s="6" t="s">
        <v>17</v>
      </c>
      <c r="R3" s="7" t="s">
        <v>18</v>
      </c>
      <c r="S3" s="7" t="s">
        <v>19</v>
      </c>
    </row>
    <row r="4" spans="1:19" x14ac:dyDescent="0.25">
      <c r="A4" s="8" t="s">
        <v>20</v>
      </c>
      <c r="B4" s="9" t="s">
        <v>21</v>
      </c>
      <c r="C4" s="10">
        <v>0.469722217710902</v>
      </c>
      <c r="D4" s="10">
        <v>0.29038069919960902</v>
      </c>
      <c r="E4" s="11">
        <v>0.38469049912741399</v>
      </c>
      <c r="F4" s="12">
        <v>0.54227806138078305</v>
      </c>
      <c r="G4" s="11">
        <v>0.67442091316791197</v>
      </c>
      <c r="H4" s="12">
        <v>0.87092510596056905</v>
      </c>
      <c r="I4" s="10">
        <v>0.45201759172556999</v>
      </c>
      <c r="J4" s="12">
        <v>3.73561371025279E-2</v>
      </c>
      <c r="K4" s="10">
        <v>0.65230341356998101</v>
      </c>
      <c r="L4" s="12">
        <v>0.88236484142751404</v>
      </c>
      <c r="M4" s="10">
        <v>0.85229593237368995</v>
      </c>
      <c r="N4" s="12">
        <v>0.92388488661391099</v>
      </c>
      <c r="O4" s="13">
        <v>0.47139260579234699</v>
      </c>
      <c r="P4" s="10">
        <v>0.77827430953232901</v>
      </c>
      <c r="Q4" s="12">
        <v>0.92208588942483805</v>
      </c>
      <c r="R4" s="13">
        <v>0.54949910663217305</v>
      </c>
      <c r="S4" s="13">
        <v>0.75637141709509803</v>
      </c>
    </row>
    <row r="5" spans="1:19" x14ac:dyDescent="0.25">
      <c r="A5" s="8" t="s">
        <v>22</v>
      </c>
      <c r="B5" s="9" t="s">
        <v>21</v>
      </c>
      <c r="C5" s="10">
        <v>0.34653167772972898</v>
      </c>
      <c r="D5" s="10">
        <v>0.37888124243715798</v>
      </c>
      <c r="E5" s="11">
        <v>0.28599237881070499</v>
      </c>
      <c r="F5" s="12">
        <v>0.525001545673766</v>
      </c>
      <c r="G5" s="11">
        <v>0.50716261605489399</v>
      </c>
      <c r="H5" s="12">
        <v>0.80493566951377404</v>
      </c>
      <c r="I5" s="10">
        <v>0.344129764552144</v>
      </c>
      <c r="J5" s="12">
        <v>3.4894864811471402E-2</v>
      </c>
      <c r="K5" s="10">
        <v>0.419626116304682</v>
      </c>
      <c r="L5" s="12">
        <v>0.63607593075825097</v>
      </c>
      <c r="M5" s="10">
        <v>0.70515271476465002</v>
      </c>
      <c r="N5" s="12">
        <v>0.84910515795104502</v>
      </c>
      <c r="O5" s="13">
        <v>0.57053218652901905</v>
      </c>
      <c r="P5" s="10">
        <v>0.738341041129703</v>
      </c>
      <c r="Q5" s="12">
        <v>0.92267400354099705</v>
      </c>
      <c r="R5" s="13">
        <v>0.41787462385770902</v>
      </c>
      <c r="S5" s="13">
        <v>0.76519440729063204</v>
      </c>
    </row>
    <row r="6" spans="1:19" x14ac:dyDescent="0.25">
      <c r="A6" s="8" t="s">
        <v>23</v>
      </c>
      <c r="B6" s="9" t="s">
        <v>21</v>
      </c>
      <c r="C6" s="10">
        <v>0.73939949534668303</v>
      </c>
      <c r="D6" s="10">
        <v>0.40126776471008102</v>
      </c>
      <c r="E6" s="11">
        <v>0.79520349895869502</v>
      </c>
      <c r="F6" s="12">
        <v>0.79028359340455701</v>
      </c>
      <c r="G6" s="11">
        <v>0.18617427372732401</v>
      </c>
      <c r="H6" s="12">
        <v>0.168677216853621</v>
      </c>
      <c r="I6" s="10">
        <v>0.70099554015568599</v>
      </c>
      <c r="J6" s="12">
        <v>4.0892763013618501E-2</v>
      </c>
      <c r="K6" s="10">
        <v>0.69431643035679902</v>
      </c>
      <c r="L6" s="12">
        <v>0.84298109127550302</v>
      </c>
      <c r="M6" s="10">
        <v>0.21677505932207899</v>
      </c>
      <c r="N6" s="12">
        <v>0.21443564966960399</v>
      </c>
      <c r="O6" s="13">
        <v>0.38789487268321199</v>
      </c>
      <c r="P6" s="10">
        <v>0.63725623182291502</v>
      </c>
      <c r="Q6" s="12">
        <v>0.69783161610674305</v>
      </c>
      <c r="R6" s="13">
        <v>0.62235628643244201</v>
      </c>
      <c r="S6" s="13">
        <v>0.74155695817292699</v>
      </c>
    </row>
    <row r="7" spans="1:19" x14ac:dyDescent="0.25">
      <c r="A7" s="8" t="s">
        <v>24</v>
      </c>
      <c r="B7" s="9" t="s">
        <v>21</v>
      </c>
      <c r="C7" s="10">
        <v>0.21169016760710699</v>
      </c>
      <c r="D7" s="10">
        <v>0.60140416060181201</v>
      </c>
      <c r="E7" s="11">
        <v>0.12650000997841301</v>
      </c>
      <c r="F7" s="12">
        <v>0.30560300914123201</v>
      </c>
      <c r="G7" s="11">
        <v>0.50739208165541905</v>
      </c>
      <c r="H7" s="12">
        <v>0.718389205090746</v>
      </c>
      <c r="I7" s="10">
        <v>0.31166275569282198</v>
      </c>
      <c r="J7" s="12">
        <v>1.90333927054093E-2</v>
      </c>
      <c r="K7" s="10">
        <v>0.93931479229713299</v>
      </c>
      <c r="L7" s="12">
        <v>0.78555282839644602</v>
      </c>
      <c r="M7" s="10">
        <v>0.81482373421566701</v>
      </c>
      <c r="N7" s="12">
        <v>0.82608627712314797</v>
      </c>
      <c r="O7" s="13">
        <v>0.39923862250720399</v>
      </c>
      <c r="P7" s="10">
        <v>0.32507501268264299</v>
      </c>
      <c r="Q7" s="12">
        <v>0.39304194261534198</v>
      </c>
      <c r="R7" s="13">
        <v>0.23801024196328899</v>
      </c>
      <c r="S7" s="13">
        <v>0.59832055424540798</v>
      </c>
    </row>
    <row r="8" spans="1:19" x14ac:dyDescent="0.25">
      <c r="A8" s="8" t="s">
        <v>25</v>
      </c>
      <c r="B8" s="9" t="s">
        <v>21</v>
      </c>
      <c r="C8" s="10">
        <v>0.190489651524262</v>
      </c>
      <c r="D8" s="10">
        <v>0.47883491019615498</v>
      </c>
      <c r="E8" s="11">
        <v>0.49544322530607898</v>
      </c>
      <c r="F8" s="12">
        <v>0.60890733905494299</v>
      </c>
      <c r="G8" s="11">
        <v>0.90793024492619001</v>
      </c>
      <c r="H8" s="12">
        <v>0.92975936474134302</v>
      </c>
      <c r="I8" s="10">
        <v>0.66631822448334099</v>
      </c>
      <c r="J8" s="12">
        <v>0.154798956181777</v>
      </c>
      <c r="K8" s="10">
        <v>0.71111484556619997</v>
      </c>
      <c r="L8" s="12">
        <v>0.965886678949747</v>
      </c>
      <c r="M8" s="10">
        <v>0.94559635405954701</v>
      </c>
      <c r="N8" s="12">
        <v>0.97100172407518803</v>
      </c>
      <c r="O8" s="13">
        <v>0.30873984696725298</v>
      </c>
      <c r="P8" s="10">
        <v>6.84797160201608E-2</v>
      </c>
      <c r="Q8" s="12">
        <v>7.8137687654869503E-2</v>
      </c>
      <c r="R8" s="13">
        <v>0.13327343930507901</v>
      </c>
      <c r="S8" s="13">
        <v>0.40924352552349202</v>
      </c>
    </row>
    <row r="9" spans="1:19" x14ac:dyDescent="0.25">
      <c r="A9" s="8" t="s">
        <v>26</v>
      </c>
      <c r="B9" s="9" t="s">
        <v>27</v>
      </c>
      <c r="C9" s="10">
        <v>0.53862416016845605</v>
      </c>
      <c r="D9" s="10">
        <v>0.29372814004611297</v>
      </c>
      <c r="E9" s="11">
        <v>0.29126741808775197</v>
      </c>
      <c r="F9" s="12">
        <v>0.55242079309205105</v>
      </c>
      <c r="G9" s="11">
        <v>0.410517131767067</v>
      </c>
      <c r="H9" s="12">
        <v>0.28908381390078502</v>
      </c>
      <c r="I9" s="10">
        <v>0.781548673353201</v>
      </c>
      <c r="J9" s="12">
        <v>0.75494601738267897</v>
      </c>
      <c r="K9" s="10">
        <v>0.68120828318138504</v>
      </c>
      <c r="L9" s="12">
        <v>0.36421299542297197</v>
      </c>
      <c r="M9" s="10">
        <v>0.46956247400386503</v>
      </c>
      <c r="N9" s="12">
        <v>0.69861464541385698</v>
      </c>
      <c r="O9" s="13">
        <v>0.79919593115045495</v>
      </c>
      <c r="P9" s="10">
        <v>0.85506955449130095</v>
      </c>
      <c r="Q9" s="12">
        <v>0.66713641640699906</v>
      </c>
      <c r="R9" s="13">
        <v>0.38980164882864698</v>
      </c>
      <c r="S9" s="13">
        <v>0.40066968958819399</v>
      </c>
    </row>
    <row r="10" spans="1:19" x14ac:dyDescent="0.25">
      <c r="A10" s="8" t="s">
        <v>28</v>
      </c>
      <c r="B10" s="9" t="s">
        <v>27</v>
      </c>
      <c r="C10" s="10">
        <v>0.52061015356021201</v>
      </c>
      <c r="D10" s="10">
        <v>0.73138894754323203</v>
      </c>
      <c r="E10" s="11">
        <v>0.582878393448092</v>
      </c>
      <c r="F10" s="12">
        <v>0.85633344620281104</v>
      </c>
      <c r="G10" s="11">
        <v>0.28412668970876698</v>
      </c>
      <c r="H10" s="12">
        <v>0.39151225073974499</v>
      </c>
      <c r="I10" s="10">
        <v>6.5796564825031698E-2</v>
      </c>
      <c r="J10" s="12">
        <v>0.59319524617585895</v>
      </c>
      <c r="K10" s="10">
        <v>0.64648751696388695</v>
      </c>
      <c r="L10" s="12">
        <v>0.16751613254237599</v>
      </c>
      <c r="M10" s="10">
        <v>0.24319263386866399</v>
      </c>
      <c r="N10" s="12">
        <v>0.64996020197323801</v>
      </c>
      <c r="O10" s="13">
        <v>0.89372200364293497</v>
      </c>
      <c r="P10" s="10">
        <v>0.99132151444190897</v>
      </c>
      <c r="Q10" s="12">
        <v>0.98196047994962399</v>
      </c>
      <c r="R10" s="13">
        <v>0.84781371322816301</v>
      </c>
      <c r="S10" s="13">
        <v>0.99286982269900603</v>
      </c>
    </row>
    <row r="11" spans="1:19" x14ac:dyDescent="0.25">
      <c r="A11" s="8" t="s">
        <v>29</v>
      </c>
      <c r="B11" s="9" t="s">
        <v>27</v>
      </c>
      <c r="C11" s="10">
        <v>0.63930544439527404</v>
      </c>
      <c r="D11" s="10">
        <v>0.72691172986612795</v>
      </c>
      <c r="E11" s="11">
        <v>0.46715217092921701</v>
      </c>
      <c r="F11" s="12">
        <v>0.78287900811734801</v>
      </c>
      <c r="G11" s="11">
        <v>0.38901211167993099</v>
      </c>
      <c r="H11" s="12">
        <v>0.45227438549091897</v>
      </c>
      <c r="I11" s="10">
        <v>0.13204022775331001</v>
      </c>
      <c r="J11" s="12">
        <v>0.432825919737926</v>
      </c>
      <c r="K11" s="10">
        <v>0.74757401537042201</v>
      </c>
      <c r="L11" s="12">
        <v>0.12124853954362599</v>
      </c>
      <c r="M11" s="10">
        <v>0.52622208519791003</v>
      </c>
      <c r="N11" s="12">
        <v>0.55252495162701598</v>
      </c>
      <c r="O11" s="13">
        <v>0.90933611109808599</v>
      </c>
      <c r="P11" s="10">
        <v>0.99912279259598102</v>
      </c>
      <c r="Q11" s="12">
        <v>0.99815538684640703</v>
      </c>
      <c r="R11" s="13">
        <v>0.74417153302730199</v>
      </c>
      <c r="S11" s="13">
        <v>0.84687153748063204</v>
      </c>
    </row>
    <row r="12" spans="1:19" x14ac:dyDescent="0.25">
      <c r="A12" s="8" t="s">
        <v>30</v>
      </c>
      <c r="B12" s="9" t="s">
        <v>27</v>
      </c>
      <c r="C12" s="10">
        <v>0.45657041301200602</v>
      </c>
      <c r="D12" s="10">
        <v>0.44380463606276299</v>
      </c>
      <c r="E12" s="11">
        <v>0.71748803678607298</v>
      </c>
      <c r="F12" s="12">
        <v>0.44163951229791798</v>
      </c>
      <c r="G12" s="11">
        <v>0.56106914118278794</v>
      </c>
      <c r="H12" s="12">
        <v>0.54209316607290003</v>
      </c>
      <c r="I12" s="10">
        <v>0.462257770884269</v>
      </c>
      <c r="J12" s="12">
        <v>0.53550582111280198</v>
      </c>
      <c r="K12" s="10">
        <v>0.38029632122628299</v>
      </c>
      <c r="L12" s="12">
        <v>0.44203545893301299</v>
      </c>
      <c r="M12" s="10">
        <v>0.60554803510072497</v>
      </c>
      <c r="N12" s="12">
        <v>0.405289851028795</v>
      </c>
      <c r="O12" s="13">
        <v>0.96436035166627398</v>
      </c>
      <c r="P12" s="10">
        <v>0.80344723749187497</v>
      </c>
      <c r="Q12" s="12">
        <v>0.75996132773936798</v>
      </c>
      <c r="R12" s="13">
        <v>0.37996842529757402</v>
      </c>
      <c r="S12" s="13">
        <v>0.55454352441152299</v>
      </c>
    </row>
    <row r="13" spans="1:19" x14ac:dyDescent="0.25">
      <c r="A13" s="8" t="s">
        <v>31</v>
      </c>
      <c r="B13" s="9" t="s">
        <v>27</v>
      </c>
      <c r="C13" s="10">
        <v>0.93802090583295294</v>
      </c>
      <c r="D13" s="10">
        <v>0.77426956274630798</v>
      </c>
      <c r="E13" s="11">
        <v>0.42721762062991703</v>
      </c>
      <c r="F13" s="12">
        <v>0.85553317473629198</v>
      </c>
      <c r="G13" s="11">
        <v>0.92474122773815604</v>
      </c>
      <c r="H13" s="12">
        <v>0.91550892728522204</v>
      </c>
      <c r="I13" s="10">
        <v>0.52428980447824802</v>
      </c>
      <c r="J13" s="12">
        <v>0.508300326487923</v>
      </c>
      <c r="K13" s="10">
        <v>0.137241428541061</v>
      </c>
      <c r="L13" s="12">
        <v>0.15036773307295401</v>
      </c>
      <c r="M13" s="10">
        <v>0.57361096621843599</v>
      </c>
      <c r="N13" s="12">
        <v>0.291788503219294</v>
      </c>
      <c r="O13" s="13">
        <v>0.61296120751245997</v>
      </c>
      <c r="P13" s="10">
        <v>0.89228664708765604</v>
      </c>
      <c r="Q13" s="12">
        <v>0.80928421255171201</v>
      </c>
      <c r="R13" s="13">
        <v>0.31802086221934101</v>
      </c>
      <c r="S13" s="13">
        <v>0.33998025896196998</v>
      </c>
    </row>
    <row r="14" spans="1:19" x14ac:dyDescent="0.25">
      <c r="A14" s="8" t="s">
        <v>32</v>
      </c>
      <c r="B14" s="9" t="s">
        <v>27</v>
      </c>
      <c r="C14" s="10">
        <v>0.70973783978959704</v>
      </c>
      <c r="D14" s="10">
        <v>0.37594234597624099</v>
      </c>
      <c r="E14" s="11">
        <v>0.83317404208321999</v>
      </c>
      <c r="F14" s="12">
        <v>0.726987912778018</v>
      </c>
      <c r="G14" s="11">
        <v>0.67374527707454301</v>
      </c>
      <c r="H14" s="12">
        <v>0.67992332026536095</v>
      </c>
      <c r="I14" s="10">
        <v>0.12198945400422399</v>
      </c>
      <c r="J14" s="12">
        <v>0.110651492069784</v>
      </c>
      <c r="K14" s="10">
        <v>0.332369986098627</v>
      </c>
      <c r="L14" s="12">
        <v>0.13570179383162001</v>
      </c>
      <c r="M14" s="10">
        <v>0.663801981134716</v>
      </c>
      <c r="N14" s="12">
        <v>0.73723805998687797</v>
      </c>
      <c r="O14" s="13">
        <v>0.59956050666529204</v>
      </c>
      <c r="P14" s="10">
        <v>0.92819934684914496</v>
      </c>
      <c r="Q14" s="12">
        <v>0.84754337821626502</v>
      </c>
      <c r="R14" s="13">
        <v>0.77156046663789202</v>
      </c>
      <c r="S14" s="13">
        <v>0.36004492276490802</v>
      </c>
    </row>
    <row r="15" spans="1:19" x14ac:dyDescent="0.25">
      <c r="A15" s="8" t="s">
        <v>33</v>
      </c>
      <c r="B15" s="9" t="s">
        <v>27</v>
      </c>
      <c r="C15" s="10">
        <v>0.89337319164695705</v>
      </c>
      <c r="D15" s="10">
        <v>0.70958389436619096</v>
      </c>
      <c r="E15" s="11">
        <v>0.777901378226041</v>
      </c>
      <c r="F15" s="12">
        <v>0.95507843602659803</v>
      </c>
      <c r="G15" s="11">
        <v>0.22608687178711401</v>
      </c>
      <c r="H15" s="12">
        <v>0.16905496494863101</v>
      </c>
      <c r="I15" s="10">
        <v>0.496292473249203</v>
      </c>
      <c r="J15" s="12">
        <v>0.49291282690618898</v>
      </c>
      <c r="K15" s="10">
        <v>0.239759427547692</v>
      </c>
      <c r="L15" s="12">
        <v>0.259857497874528</v>
      </c>
      <c r="M15" s="10">
        <v>0.45203898355981098</v>
      </c>
      <c r="N15" s="12">
        <v>0.55315793542014302</v>
      </c>
      <c r="O15" s="13">
        <v>0.95782372372245295</v>
      </c>
      <c r="P15" s="10">
        <v>0.95530899118422996</v>
      </c>
      <c r="Q15" s="12">
        <v>0.88881921267327901</v>
      </c>
      <c r="R15" s="13">
        <v>0.20199818603443701</v>
      </c>
      <c r="S15" s="13">
        <v>0.42713728894866698</v>
      </c>
    </row>
    <row r="16" spans="1:19" x14ac:dyDescent="0.25">
      <c r="A16" s="8" t="s">
        <v>34</v>
      </c>
      <c r="B16" s="9" t="s">
        <v>27</v>
      </c>
      <c r="C16" s="10">
        <v>4.6292741044035197E-2</v>
      </c>
      <c r="D16" s="10">
        <v>0.95251263236217698</v>
      </c>
      <c r="E16" s="11">
        <v>0.13032430256031399</v>
      </c>
      <c r="F16" s="12">
        <v>0.31076992184776903</v>
      </c>
      <c r="G16" s="11">
        <v>0.15305823236850799</v>
      </c>
      <c r="H16" s="12">
        <v>2.9708496359578299E-2</v>
      </c>
      <c r="I16" s="10">
        <v>0.320706491927017</v>
      </c>
      <c r="J16" s="12">
        <v>0.43304078509467298</v>
      </c>
      <c r="K16" s="10">
        <v>0.68625569255319496</v>
      </c>
      <c r="L16" s="12">
        <v>0.56445077580018699</v>
      </c>
      <c r="M16" s="10">
        <v>0.69590283146985299</v>
      </c>
      <c r="N16" s="12">
        <v>0.55923778331280605</v>
      </c>
      <c r="O16" s="13">
        <v>0.62425045699000503</v>
      </c>
      <c r="P16" s="10">
        <v>0.931605645549619</v>
      </c>
      <c r="Q16" s="12">
        <v>0.92077702254326899</v>
      </c>
      <c r="R16" s="13">
        <v>0.78484073434440904</v>
      </c>
      <c r="S16" s="13">
        <v>0.336040992193334</v>
      </c>
    </row>
    <row r="17" spans="1:19" x14ac:dyDescent="0.25">
      <c r="A17" s="8" t="s">
        <v>35</v>
      </c>
      <c r="B17" s="9" t="s">
        <v>27</v>
      </c>
      <c r="C17" s="10">
        <v>0.13972328978628301</v>
      </c>
      <c r="D17" s="10">
        <v>0.392169447052436</v>
      </c>
      <c r="E17" s="11">
        <v>9.1323153188857406E-2</v>
      </c>
      <c r="F17" s="12">
        <v>0.19583524948238701</v>
      </c>
      <c r="G17" s="11">
        <v>0.28973888812467202</v>
      </c>
      <c r="H17" s="12">
        <v>0.42640642526852701</v>
      </c>
      <c r="I17" s="10">
        <v>0.30446419657157198</v>
      </c>
      <c r="J17" s="12">
        <v>0.117762683682955</v>
      </c>
      <c r="K17" s="10">
        <v>0.46271764720186997</v>
      </c>
      <c r="L17" s="12">
        <v>0.34009198708487998</v>
      </c>
      <c r="M17" s="10">
        <v>0.22863509463206699</v>
      </c>
      <c r="N17" s="12">
        <v>0.26534300330558103</v>
      </c>
      <c r="O17" s="13">
        <v>0.328834096690302</v>
      </c>
      <c r="P17" s="10">
        <v>0.58894587202427895</v>
      </c>
      <c r="Q17" s="12">
        <v>0.55533600966817298</v>
      </c>
      <c r="R17" s="13">
        <v>0.476577173044958</v>
      </c>
      <c r="S17" s="13">
        <v>0.373222356757204</v>
      </c>
    </row>
    <row r="18" spans="1:19" x14ac:dyDescent="0.25">
      <c r="A18" s="8" t="s">
        <v>36</v>
      </c>
      <c r="B18" s="9" t="s">
        <v>27</v>
      </c>
      <c r="C18" s="10">
        <v>0.240942783980893</v>
      </c>
      <c r="D18" s="10">
        <v>6.7472634175812396E-2</v>
      </c>
      <c r="E18" s="11">
        <v>0.15938568959484201</v>
      </c>
      <c r="F18" s="12">
        <v>0.290351486265921</v>
      </c>
      <c r="G18" s="11">
        <v>0.46578730548021702</v>
      </c>
      <c r="H18" s="12">
        <v>0.691551859562888</v>
      </c>
      <c r="I18" s="10">
        <v>0.42668352777393598</v>
      </c>
      <c r="J18" s="12">
        <v>0.52929941235585498</v>
      </c>
      <c r="K18" s="10">
        <v>0.74423234826427198</v>
      </c>
      <c r="L18" s="12">
        <v>0.80420036507862902</v>
      </c>
      <c r="M18" s="10">
        <v>0.65507644864885495</v>
      </c>
      <c r="N18" s="12">
        <v>0.78454606047414899</v>
      </c>
      <c r="O18" s="13">
        <v>0.87121686093283901</v>
      </c>
      <c r="P18" s="10">
        <v>0.34820691502559198</v>
      </c>
      <c r="Q18" s="12">
        <v>0.28039943683156698</v>
      </c>
      <c r="R18" s="13">
        <v>0.14033831522047899</v>
      </c>
      <c r="S18" s="13">
        <v>0.24431281275181099</v>
      </c>
    </row>
    <row r="19" spans="1:19" x14ac:dyDescent="0.25">
      <c r="A19" s="8" t="s">
        <v>37</v>
      </c>
      <c r="B19" s="9" t="s">
        <v>27</v>
      </c>
      <c r="C19" s="10">
        <v>0.19467325592854801</v>
      </c>
      <c r="D19" s="10">
        <v>0.42840375419670901</v>
      </c>
      <c r="E19" s="11">
        <v>0.57187705312269299</v>
      </c>
      <c r="F19" s="12">
        <v>0.77408303215124796</v>
      </c>
      <c r="G19" s="11">
        <v>0.50258243155059301</v>
      </c>
      <c r="H19" s="12">
        <v>0.63569362152022202</v>
      </c>
      <c r="I19" s="10">
        <v>0.95346873697133006</v>
      </c>
      <c r="J19" s="12">
        <v>0.98371146632218198</v>
      </c>
      <c r="K19" s="10">
        <v>6.8268559788899898E-4</v>
      </c>
      <c r="L19" s="12">
        <v>4.39089791726688E-3</v>
      </c>
      <c r="M19" s="10">
        <v>0.80155024017558296</v>
      </c>
      <c r="N19" s="12">
        <v>0.96714478487250899</v>
      </c>
      <c r="O19" s="13">
        <v>0.333404378677569</v>
      </c>
      <c r="P19" s="10">
        <v>0.78615989278728005</v>
      </c>
      <c r="Q19" s="12">
        <v>0.69505510781680202</v>
      </c>
      <c r="R19" s="13">
        <v>0.423950911479548</v>
      </c>
      <c r="S19" s="13">
        <v>0.23409012080903999</v>
      </c>
    </row>
    <row r="20" spans="1:19" x14ac:dyDescent="0.25">
      <c r="A20" s="8" t="s">
        <v>38</v>
      </c>
      <c r="B20" s="9" t="s">
        <v>27</v>
      </c>
      <c r="C20" s="10">
        <v>0.43666160365165202</v>
      </c>
      <c r="D20" s="10">
        <v>0.11558729517050401</v>
      </c>
      <c r="E20" s="11">
        <v>4.3178804957040899E-2</v>
      </c>
      <c r="F20" s="12">
        <v>0.50722359906623005</v>
      </c>
      <c r="G20" s="11">
        <v>0.43758289034409298</v>
      </c>
      <c r="H20" s="12">
        <v>0.425867484438817</v>
      </c>
      <c r="I20" s="10">
        <v>0.20055967548808501</v>
      </c>
      <c r="J20" s="12">
        <v>0.46615146196085699</v>
      </c>
      <c r="K20" s="10">
        <v>0.23295889842967099</v>
      </c>
      <c r="L20" s="12">
        <v>0.32008368722243002</v>
      </c>
      <c r="M20" s="10">
        <v>0.48522934436632298</v>
      </c>
      <c r="N20" s="12">
        <v>0.81948360827085298</v>
      </c>
      <c r="O20" s="13">
        <v>0.89737353951391097</v>
      </c>
      <c r="P20" s="10">
        <v>0.40679929618284899</v>
      </c>
      <c r="Q20" s="12">
        <v>0.31269187181674002</v>
      </c>
      <c r="R20" s="13">
        <v>0.71855014863883804</v>
      </c>
      <c r="S20" s="13">
        <v>0.48271318675046598</v>
      </c>
    </row>
    <row r="21" spans="1:19" x14ac:dyDescent="0.25">
      <c r="A21" s="8" t="s">
        <v>39</v>
      </c>
      <c r="B21" s="9" t="s">
        <v>27</v>
      </c>
      <c r="C21" s="10">
        <v>2.57517816940071E-2</v>
      </c>
      <c r="D21" s="10">
        <v>4.1940513901924902E-2</v>
      </c>
      <c r="E21" s="11">
        <v>4.6207955914180504E-3</v>
      </c>
      <c r="F21" s="12">
        <v>0.253523691972529</v>
      </c>
      <c r="G21" s="11">
        <v>0.23501664287753299</v>
      </c>
      <c r="H21" s="12">
        <v>0.34362980675673699</v>
      </c>
      <c r="I21" s="10">
        <v>0.42456636180449198</v>
      </c>
      <c r="J21" s="12">
        <v>0.51765588823689901</v>
      </c>
      <c r="K21" s="10">
        <v>1.06000502288843E-2</v>
      </c>
      <c r="L21" s="12">
        <v>0.176368894756151</v>
      </c>
      <c r="M21" s="10">
        <v>0.206697993623187</v>
      </c>
      <c r="N21" s="12">
        <v>0.624522133931115</v>
      </c>
      <c r="O21" s="13">
        <v>0.93159215303545695</v>
      </c>
      <c r="P21" s="10">
        <v>0.49941512289267698</v>
      </c>
      <c r="Q21" s="12">
        <v>0.22822317301563699</v>
      </c>
      <c r="R21" s="13">
        <v>0.56818483929400998</v>
      </c>
      <c r="S21" s="13">
        <v>0.239212061168117</v>
      </c>
    </row>
    <row r="22" spans="1:19" x14ac:dyDescent="0.25">
      <c r="A22" s="8" t="s">
        <v>40</v>
      </c>
      <c r="B22" s="9" t="s">
        <v>27</v>
      </c>
      <c r="C22" s="10">
        <v>0.101151121294607</v>
      </c>
      <c r="D22" s="10">
        <v>0.17006681285011299</v>
      </c>
      <c r="E22" s="11">
        <v>7.2159837252957895E-2</v>
      </c>
      <c r="F22" s="12">
        <v>0.32454629632599602</v>
      </c>
      <c r="G22" s="11">
        <v>0.48035862638879501</v>
      </c>
      <c r="H22" s="12">
        <v>0.41909032675119701</v>
      </c>
      <c r="I22" s="10">
        <v>0.40294436190942101</v>
      </c>
      <c r="J22" s="12">
        <v>0.66556590154932005</v>
      </c>
      <c r="K22" s="10">
        <v>7.6200883289342394E-2</v>
      </c>
      <c r="L22" s="12">
        <v>0.236402839016712</v>
      </c>
      <c r="M22" s="10">
        <v>0.51110501187310997</v>
      </c>
      <c r="N22" s="12">
        <v>0.74940795339696598</v>
      </c>
      <c r="O22" s="13">
        <v>0.39032280954687998</v>
      </c>
      <c r="P22" s="10">
        <v>0.38564861478951101</v>
      </c>
      <c r="Q22" s="12">
        <v>0.230425460495981</v>
      </c>
      <c r="R22" s="13">
        <v>0.95346076038267102</v>
      </c>
      <c r="S22" s="13">
        <v>0.44996181391083301</v>
      </c>
    </row>
    <row r="23" spans="1:19" x14ac:dyDescent="0.25">
      <c r="A23" s="8" t="s">
        <v>41</v>
      </c>
      <c r="B23" s="9" t="s">
        <v>27</v>
      </c>
      <c r="C23" s="10">
        <v>8.8050319643015199E-2</v>
      </c>
      <c r="D23" s="10">
        <v>1.08144752054476E-2</v>
      </c>
      <c r="E23" s="11">
        <v>1.2162336993922799E-2</v>
      </c>
      <c r="F23" s="12">
        <v>5.2515285611574501E-2</v>
      </c>
      <c r="G23" s="11">
        <v>0.152101768581341</v>
      </c>
      <c r="H23" s="12">
        <v>0.56220466964583404</v>
      </c>
      <c r="I23" s="10">
        <v>0.29997783164257302</v>
      </c>
      <c r="J23" s="12">
        <v>0.71768083064971699</v>
      </c>
      <c r="K23" s="10">
        <v>2.7188808516832301E-2</v>
      </c>
      <c r="L23" s="12">
        <v>0.26047204475466901</v>
      </c>
      <c r="M23" s="10">
        <v>0.37342094482181898</v>
      </c>
      <c r="N23" s="12">
        <v>0.50179013071446399</v>
      </c>
      <c r="O23" s="13">
        <v>0.99222342014255605</v>
      </c>
      <c r="P23" s="10">
        <v>0.96494513820121797</v>
      </c>
      <c r="Q23" s="12">
        <v>0.84328381363986504</v>
      </c>
      <c r="R23" s="13">
        <v>0.15753750027701999</v>
      </c>
      <c r="S23" s="13">
        <v>0.18880828040282699</v>
      </c>
    </row>
    <row r="24" spans="1:19" x14ac:dyDescent="0.25">
      <c r="A24" s="8" t="s">
        <v>42</v>
      </c>
      <c r="B24" s="9" t="s">
        <v>27</v>
      </c>
      <c r="C24" s="10">
        <v>6.9071604089898E-2</v>
      </c>
      <c r="D24" s="10">
        <v>0.17517481297279999</v>
      </c>
      <c r="E24" s="11">
        <v>0.16909549496589299</v>
      </c>
      <c r="F24" s="12">
        <v>0.35315740951083802</v>
      </c>
      <c r="G24" s="11">
        <v>0.82268407318492798</v>
      </c>
      <c r="H24" s="12">
        <v>0.82909095662741095</v>
      </c>
      <c r="I24" s="10">
        <v>0.239313330765658</v>
      </c>
      <c r="J24" s="12">
        <v>0.799183343943067</v>
      </c>
      <c r="K24" s="10">
        <v>1.64401048268106E-2</v>
      </c>
      <c r="L24" s="12">
        <v>0.37052690601600202</v>
      </c>
      <c r="M24" s="10">
        <v>0.62004724300707503</v>
      </c>
      <c r="N24" s="12">
        <v>0.782201487422157</v>
      </c>
      <c r="O24" s="13">
        <v>0.94840403135042395</v>
      </c>
      <c r="P24" s="10">
        <v>0.681914393025155</v>
      </c>
      <c r="Q24" s="12">
        <v>0.43900004969358403</v>
      </c>
      <c r="R24" s="13">
        <v>0.64603310315100904</v>
      </c>
      <c r="S24" s="13">
        <v>0.31241583135566398</v>
      </c>
    </row>
    <row r="25" spans="1:19" x14ac:dyDescent="0.25">
      <c r="A25" s="8" t="s">
        <v>43</v>
      </c>
      <c r="B25" s="9" t="s">
        <v>27</v>
      </c>
      <c r="C25" s="10">
        <v>8.30991427363134E-2</v>
      </c>
      <c r="D25" s="10">
        <v>0.73104480711439002</v>
      </c>
      <c r="E25" s="11">
        <v>0.33991755929999401</v>
      </c>
      <c r="F25" s="12">
        <v>0.79735018735589303</v>
      </c>
      <c r="G25" s="11">
        <v>0.75099565908980404</v>
      </c>
      <c r="H25" s="12">
        <v>0.65184772148569103</v>
      </c>
      <c r="I25" s="10">
        <v>0.93306707376904197</v>
      </c>
      <c r="J25" s="12">
        <v>0.665196290901372</v>
      </c>
      <c r="K25" s="10">
        <v>0.81233124759280895</v>
      </c>
      <c r="L25" s="12">
        <v>0.243423078494791</v>
      </c>
      <c r="M25" s="10">
        <v>0.50208512938410599</v>
      </c>
      <c r="N25" s="12">
        <v>0.244408897985472</v>
      </c>
      <c r="O25" s="13">
        <v>0.17604882664584001</v>
      </c>
      <c r="P25" s="10">
        <v>0.40753697110824799</v>
      </c>
      <c r="Q25" s="12">
        <v>0.53829419695522995</v>
      </c>
      <c r="R25" s="13">
        <v>0.85492468813192901</v>
      </c>
      <c r="S25" s="13">
        <v>0.55248797226905899</v>
      </c>
    </row>
    <row r="26" spans="1:19" x14ac:dyDescent="0.25">
      <c r="A26" s="8" t="s">
        <v>44</v>
      </c>
      <c r="B26" s="9" t="s">
        <v>27</v>
      </c>
      <c r="C26" s="10">
        <v>0.82889523456807701</v>
      </c>
      <c r="D26" s="10">
        <v>0.88972276700951103</v>
      </c>
      <c r="E26" s="11">
        <v>0.35851264118920401</v>
      </c>
      <c r="F26" s="12">
        <v>0.82857573125762296</v>
      </c>
      <c r="G26" s="11">
        <v>0.94414763213562802</v>
      </c>
      <c r="H26" s="12">
        <v>0.89554668709795704</v>
      </c>
      <c r="I26" s="10">
        <v>0.10183853147824599</v>
      </c>
      <c r="J26" s="12">
        <v>0.144675529977184</v>
      </c>
      <c r="K26" s="10">
        <v>0.31522558374913501</v>
      </c>
      <c r="L26" s="12">
        <v>0.18992017331524999</v>
      </c>
      <c r="M26" s="10">
        <v>0.377928519171432</v>
      </c>
      <c r="N26" s="12">
        <v>0.215593385119212</v>
      </c>
      <c r="O26" s="13">
        <v>0.41805196139871997</v>
      </c>
      <c r="P26" s="10">
        <v>0.86156828765163596</v>
      </c>
      <c r="Q26" s="12">
        <v>0.69541211195444996</v>
      </c>
      <c r="R26" s="13">
        <v>0.24499095649859801</v>
      </c>
      <c r="S26" s="13">
        <v>0.20358684159187301</v>
      </c>
    </row>
    <row r="27" spans="1:19" x14ac:dyDescent="0.25">
      <c r="A27" s="8" t="s">
        <v>45</v>
      </c>
      <c r="B27" s="9" t="s">
        <v>27</v>
      </c>
      <c r="C27" s="10">
        <v>0.91610423953218501</v>
      </c>
      <c r="D27" s="10">
        <v>0.55787200481787802</v>
      </c>
      <c r="E27" s="11">
        <v>0.76123172426571095</v>
      </c>
      <c r="F27" s="12">
        <v>0.89284519373971505</v>
      </c>
      <c r="G27" s="11">
        <v>0.81446680687036699</v>
      </c>
      <c r="H27" s="12">
        <v>0.76602728512894902</v>
      </c>
      <c r="I27" s="10">
        <v>0.267537614680183</v>
      </c>
      <c r="J27" s="12">
        <v>0.221732629460481</v>
      </c>
      <c r="K27" s="10">
        <v>0.61192771946946301</v>
      </c>
      <c r="L27" s="12">
        <v>0.49197576985227198</v>
      </c>
      <c r="M27" s="10">
        <v>0.73373255547583105</v>
      </c>
      <c r="N27" s="12">
        <v>0.50758645323102103</v>
      </c>
      <c r="O27" s="13">
        <v>0.56054026874955798</v>
      </c>
      <c r="P27" s="10">
        <v>0.97106202976814904</v>
      </c>
      <c r="Q27" s="12">
        <v>0.93638510839042599</v>
      </c>
      <c r="R27" s="13">
        <v>0.46812683425004697</v>
      </c>
      <c r="S27" s="13">
        <v>0.50067832442664295</v>
      </c>
    </row>
    <row r="28" spans="1:19" x14ac:dyDescent="0.25">
      <c r="A28" s="8" t="s">
        <v>46</v>
      </c>
      <c r="B28" s="9" t="s">
        <v>27</v>
      </c>
      <c r="C28" s="10">
        <v>0.49580006747937699</v>
      </c>
      <c r="D28" s="10">
        <v>0.65169114758516899</v>
      </c>
      <c r="E28" s="11">
        <v>0.448952632958521</v>
      </c>
      <c r="F28" s="12">
        <v>0.79752074949749596</v>
      </c>
      <c r="G28" s="11">
        <v>0.40433315601622499</v>
      </c>
      <c r="H28" s="12">
        <v>0.31801868144309198</v>
      </c>
      <c r="I28" s="10">
        <v>0.36659961514220601</v>
      </c>
      <c r="J28" s="12">
        <v>0.55420912652665599</v>
      </c>
      <c r="K28" s="10">
        <v>0.87621912507053501</v>
      </c>
      <c r="L28" s="12">
        <v>0.82662629060719195</v>
      </c>
      <c r="M28" s="10">
        <v>0.36050396244248401</v>
      </c>
      <c r="N28" s="12">
        <v>0.51541129847452904</v>
      </c>
      <c r="O28" s="13">
        <v>0.87402850078765504</v>
      </c>
      <c r="P28" s="10">
        <v>0.99668637173883601</v>
      </c>
      <c r="Q28" s="12">
        <v>0.99603466951019004</v>
      </c>
      <c r="R28" s="13">
        <v>0.11184823063989401</v>
      </c>
      <c r="S28" s="13">
        <v>0.659702220142518</v>
      </c>
    </row>
    <row r="29" spans="1:19" x14ac:dyDescent="0.25">
      <c r="A29" s="8" t="s">
        <v>47</v>
      </c>
      <c r="B29" s="9" t="s">
        <v>27</v>
      </c>
      <c r="C29" s="10">
        <v>0.59183736553455202</v>
      </c>
      <c r="D29" s="10">
        <v>0.657263272167247</v>
      </c>
      <c r="E29" s="11">
        <v>0.16888063290864599</v>
      </c>
      <c r="F29" s="12">
        <v>0.84905017509548697</v>
      </c>
      <c r="G29" s="11">
        <v>0.464594482973755</v>
      </c>
      <c r="H29" s="12">
        <v>0.13549590451874999</v>
      </c>
      <c r="I29" s="10">
        <v>0.65394228886176597</v>
      </c>
      <c r="J29" s="12">
        <v>0.815216720116822</v>
      </c>
      <c r="K29" s="10">
        <v>0.56228408415184306</v>
      </c>
      <c r="L29" s="12">
        <v>0.58032820430794296</v>
      </c>
      <c r="M29" s="10">
        <v>0.62238175886692604</v>
      </c>
      <c r="N29" s="12">
        <v>0.73369572916270298</v>
      </c>
      <c r="O29" s="13">
        <v>0.852239349258618</v>
      </c>
      <c r="P29" s="10">
        <v>0.948564160054855</v>
      </c>
      <c r="Q29" s="12">
        <v>0.88359306023725503</v>
      </c>
      <c r="R29" s="13">
        <v>0.70932805778358399</v>
      </c>
      <c r="S29" s="13">
        <v>0.72092180072157497</v>
      </c>
    </row>
    <row r="30" spans="1:19" x14ac:dyDescent="0.25">
      <c r="A30" s="8" t="s">
        <v>48</v>
      </c>
      <c r="B30" s="9" t="s">
        <v>27</v>
      </c>
      <c r="C30" s="10">
        <v>8.3942305084510702E-3</v>
      </c>
      <c r="D30" s="10">
        <v>0.27742650288385601</v>
      </c>
      <c r="E30" s="11">
        <v>0.29100600311068903</v>
      </c>
      <c r="F30" s="12">
        <v>0.239186133205195</v>
      </c>
      <c r="G30" s="11">
        <v>0.35250694775057101</v>
      </c>
      <c r="H30" s="12">
        <v>0.37860071632154901</v>
      </c>
      <c r="I30" s="10">
        <v>0.66468929647282704</v>
      </c>
      <c r="J30" s="12">
        <v>0.70399715786009798</v>
      </c>
      <c r="K30" s="10">
        <v>0.29733792175416901</v>
      </c>
      <c r="L30" s="12">
        <v>0.62885109207185896</v>
      </c>
      <c r="M30" s="10">
        <v>0.51918563194240896</v>
      </c>
      <c r="N30" s="12">
        <v>0.87086669888380097</v>
      </c>
      <c r="O30" s="13">
        <v>0.38362559282577302</v>
      </c>
      <c r="P30" s="10">
        <v>0.89083918107072901</v>
      </c>
      <c r="Q30" s="12">
        <v>0.81044521986254603</v>
      </c>
      <c r="R30" s="13">
        <v>0.63380467759772796</v>
      </c>
      <c r="S30" s="13">
        <v>6.5473426114826996E-2</v>
      </c>
    </row>
    <row r="31" spans="1:19" x14ac:dyDescent="0.25">
      <c r="A31" s="8" t="s">
        <v>49</v>
      </c>
      <c r="B31" s="9" t="s">
        <v>27</v>
      </c>
      <c r="C31" s="10">
        <v>0.40027833629531201</v>
      </c>
      <c r="D31" s="10">
        <v>0.28978340915162898</v>
      </c>
      <c r="E31" s="11">
        <v>0.14580515164897301</v>
      </c>
      <c r="F31" s="12">
        <v>0.53696330000820802</v>
      </c>
      <c r="G31" s="11">
        <v>0.50641397340991501</v>
      </c>
      <c r="H31" s="12">
        <v>0.387460102889987</v>
      </c>
      <c r="I31" s="10">
        <v>0.73045034861563596</v>
      </c>
      <c r="J31" s="12">
        <v>0.30859408442907299</v>
      </c>
      <c r="K31" s="10">
        <v>7.0272048364189293E-2</v>
      </c>
      <c r="L31" s="12">
        <v>4.79100394434731E-2</v>
      </c>
      <c r="M31" s="10">
        <v>0.61076799562366402</v>
      </c>
      <c r="N31" s="12">
        <v>0.45801388999906001</v>
      </c>
      <c r="O31" s="13">
        <v>0.16146084621516699</v>
      </c>
      <c r="P31" s="10">
        <v>0.84934783767184097</v>
      </c>
      <c r="Q31" s="12">
        <v>0.72996408978708505</v>
      </c>
      <c r="R31" s="13">
        <v>0.37723510344564998</v>
      </c>
      <c r="S31" s="13">
        <v>0.197622980311151</v>
      </c>
    </row>
    <row r="32" spans="1:19" x14ac:dyDescent="0.25">
      <c r="A32" s="8" t="s">
        <v>50</v>
      </c>
      <c r="B32" s="9" t="s">
        <v>27</v>
      </c>
      <c r="C32" s="10">
        <v>0.60203324458047602</v>
      </c>
      <c r="D32" s="10">
        <v>0.65331443495428998</v>
      </c>
      <c r="E32" s="11">
        <v>0.26455631169161797</v>
      </c>
      <c r="F32" s="12">
        <v>0.85261313760823898</v>
      </c>
      <c r="G32" s="11">
        <v>0.497307262897145</v>
      </c>
      <c r="H32" s="12">
        <v>0.28265652044391099</v>
      </c>
      <c r="I32" s="10">
        <v>0.71541293492235003</v>
      </c>
      <c r="J32" s="12">
        <v>0.66342127404691698</v>
      </c>
      <c r="K32" s="10">
        <v>0.69475734343608497</v>
      </c>
      <c r="L32" s="12">
        <v>0.60193698732808898</v>
      </c>
      <c r="M32" s="10">
        <v>0.680807659150788</v>
      </c>
      <c r="N32" s="12">
        <v>0.80977189675618</v>
      </c>
      <c r="O32" s="13">
        <v>0.86372792758984296</v>
      </c>
      <c r="P32" s="10">
        <v>0.98662824292031404</v>
      </c>
      <c r="Q32" s="12">
        <v>0.96835925846815896</v>
      </c>
      <c r="R32" s="13">
        <v>0.75434564835361995</v>
      </c>
      <c r="S32" s="13">
        <v>0.12851914149786001</v>
      </c>
    </row>
    <row r="33" spans="1:19" x14ac:dyDescent="0.25">
      <c r="A33" s="8" t="s">
        <v>51</v>
      </c>
      <c r="B33" s="9" t="s">
        <v>27</v>
      </c>
      <c r="C33" s="10">
        <v>8.4306407043580802E-3</v>
      </c>
      <c r="D33" s="10">
        <v>0.66695407680491303</v>
      </c>
      <c r="E33" s="11">
        <v>6.0965381992665402E-3</v>
      </c>
      <c r="F33" s="12">
        <v>0.122305077614398</v>
      </c>
      <c r="G33" s="11">
        <v>5.6818063726138603E-2</v>
      </c>
      <c r="H33" s="12">
        <v>0.105552417792888</v>
      </c>
      <c r="I33" s="10">
        <v>0.225992151098141</v>
      </c>
      <c r="J33" s="12">
        <v>0.6397162043215</v>
      </c>
      <c r="K33" s="10">
        <v>0.224693631053935</v>
      </c>
      <c r="L33" s="12">
        <v>0.26910198651035799</v>
      </c>
      <c r="M33" s="10">
        <v>0.42032554343913098</v>
      </c>
      <c r="N33" s="12">
        <v>0.50524330409143503</v>
      </c>
      <c r="O33" s="13">
        <v>1.79591311379339E-2</v>
      </c>
      <c r="P33" s="10">
        <v>0.491250628995757</v>
      </c>
      <c r="Q33" s="12">
        <v>0.32701558243138801</v>
      </c>
      <c r="R33" s="13">
        <v>0.69696458836540898</v>
      </c>
      <c r="S33" s="13">
        <v>0.17109883472229701</v>
      </c>
    </row>
    <row r="34" spans="1:19" x14ac:dyDescent="0.25">
      <c r="A34" s="8" t="s">
        <v>52</v>
      </c>
      <c r="B34" s="9" t="s">
        <v>27</v>
      </c>
      <c r="C34" s="10">
        <v>8.1858633415794205E-2</v>
      </c>
      <c r="D34" s="10">
        <v>0.26246707060046898</v>
      </c>
      <c r="E34" s="11">
        <v>3.5108378562306503E-2</v>
      </c>
      <c r="F34" s="12">
        <v>0.42030765786875501</v>
      </c>
      <c r="G34" s="11">
        <v>5.0206253725382101E-2</v>
      </c>
      <c r="H34" s="12">
        <v>2.99567710937488E-2</v>
      </c>
      <c r="I34" s="10">
        <v>0.24447898882102301</v>
      </c>
      <c r="J34" s="12">
        <v>0.80990977026759303</v>
      </c>
      <c r="K34" s="10">
        <v>0.32220249344295898</v>
      </c>
      <c r="L34" s="12">
        <v>0.20790030733787901</v>
      </c>
      <c r="M34" s="10">
        <v>0.61811107378568397</v>
      </c>
      <c r="N34" s="12">
        <v>0.57368101720808495</v>
      </c>
      <c r="O34" s="13">
        <v>2.30439631100272E-2</v>
      </c>
      <c r="P34" s="10">
        <v>0.41493785182248399</v>
      </c>
      <c r="Q34" s="12">
        <v>9.5112871924411299E-2</v>
      </c>
      <c r="R34" s="13">
        <v>0.91522084091477696</v>
      </c>
      <c r="S34" s="13">
        <v>6.8046032183609897E-2</v>
      </c>
    </row>
    <row r="35" spans="1:19" x14ac:dyDescent="0.25">
      <c r="A35" s="8" t="s">
        <v>53</v>
      </c>
      <c r="B35" s="9" t="s">
        <v>27</v>
      </c>
      <c r="C35" s="10">
        <v>0.18227935434557699</v>
      </c>
      <c r="D35" s="10">
        <v>3.9078031754017596E-3</v>
      </c>
      <c r="E35" s="11">
        <v>4.9925092644640998E-2</v>
      </c>
      <c r="F35" s="12">
        <v>0.92098267708987402</v>
      </c>
      <c r="G35" s="11">
        <v>0.263453267347731</v>
      </c>
      <c r="H35" s="12">
        <v>0.124591032935488</v>
      </c>
      <c r="I35" s="10">
        <v>0.579569435264077</v>
      </c>
      <c r="J35" s="12">
        <v>0.70890604531901702</v>
      </c>
      <c r="K35" s="10">
        <v>0.38283659766394701</v>
      </c>
      <c r="L35" s="12">
        <v>6.7081905045383902E-2</v>
      </c>
      <c r="M35" s="10">
        <v>0.34011703588132602</v>
      </c>
      <c r="N35" s="12">
        <v>0.55787270439574299</v>
      </c>
      <c r="O35" s="13">
        <v>0.16672527295856099</v>
      </c>
      <c r="P35" s="10">
        <v>0.166748702425187</v>
      </c>
      <c r="Q35" s="12">
        <v>2.5912477239858601E-2</v>
      </c>
      <c r="R35" s="13">
        <v>0.89398768271638696</v>
      </c>
      <c r="S35" s="13">
        <v>1.75937953510703E-2</v>
      </c>
    </row>
    <row r="36" spans="1:19" x14ac:dyDescent="0.25">
      <c r="A36" s="8" t="s">
        <v>54</v>
      </c>
      <c r="B36" s="9" t="s">
        <v>27</v>
      </c>
      <c r="C36" s="10">
        <v>0.43900128301364999</v>
      </c>
      <c r="D36" s="10">
        <v>0.52434869652321603</v>
      </c>
      <c r="E36" s="11">
        <v>0.71353664699795905</v>
      </c>
      <c r="F36" s="12">
        <v>0.90782429290928002</v>
      </c>
      <c r="G36" s="11">
        <v>0.71649508477480195</v>
      </c>
      <c r="H36" s="12">
        <v>0.520683171606524</v>
      </c>
      <c r="I36" s="10">
        <v>0.89120028694515296</v>
      </c>
      <c r="J36" s="12">
        <v>0.608368411875857</v>
      </c>
      <c r="K36" s="10">
        <v>0.11122332610558</v>
      </c>
      <c r="L36" s="12">
        <v>0.10516071428403601</v>
      </c>
      <c r="M36" s="10">
        <v>0.91656470208918805</v>
      </c>
      <c r="N36" s="12">
        <v>0.88432409412217805</v>
      </c>
      <c r="O36" s="13">
        <v>0.91893486355173404</v>
      </c>
      <c r="P36" s="10">
        <v>0.98924197710665396</v>
      </c>
      <c r="Q36" s="12">
        <v>0.94727323871163904</v>
      </c>
      <c r="R36" s="13">
        <v>0.16597249759691299</v>
      </c>
      <c r="S36" s="13">
        <v>4.4398211382888103E-2</v>
      </c>
    </row>
    <row r="37" spans="1:19" x14ac:dyDescent="0.25">
      <c r="A37" s="8" t="s">
        <v>55</v>
      </c>
      <c r="B37" s="9" t="s">
        <v>27</v>
      </c>
      <c r="C37" s="10">
        <v>0.79259441730225799</v>
      </c>
      <c r="D37" s="10">
        <v>0.36206212347732503</v>
      </c>
      <c r="E37" s="11">
        <v>0.59786143790570601</v>
      </c>
      <c r="F37" s="12">
        <v>0.748787004225554</v>
      </c>
      <c r="G37" s="11">
        <v>0.93944063757195295</v>
      </c>
      <c r="H37" s="12">
        <v>0.99012815140703003</v>
      </c>
      <c r="I37" s="10">
        <v>0.53331243604989198</v>
      </c>
      <c r="J37" s="12">
        <v>6.17724615027695E-2</v>
      </c>
      <c r="K37" s="10">
        <v>0.123550418553596</v>
      </c>
      <c r="L37" s="12">
        <v>0.118200180603751</v>
      </c>
      <c r="M37" s="10">
        <v>0.89911131916338705</v>
      </c>
      <c r="N37" s="12">
        <v>0.59353430666504903</v>
      </c>
      <c r="O37" s="13">
        <v>0.85363179029349301</v>
      </c>
      <c r="P37" s="10">
        <v>0.91108625288529499</v>
      </c>
      <c r="Q37" s="12">
        <v>0.97254550067349999</v>
      </c>
      <c r="R37" s="13">
        <v>0.62813439097442603</v>
      </c>
      <c r="S37" s="13">
        <v>1.52585672580601E-2</v>
      </c>
    </row>
    <row r="38" spans="1:19" x14ac:dyDescent="0.25">
      <c r="A38" s="8" t="s">
        <v>56</v>
      </c>
      <c r="B38" s="9" t="s">
        <v>27</v>
      </c>
      <c r="C38" s="10">
        <v>0.612239676196911</v>
      </c>
      <c r="D38" s="10">
        <v>0.43183030066629602</v>
      </c>
      <c r="E38" s="11">
        <v>0.38317918183613903</v>
      </c>
      <c r="F38" s="12">
        <v>0.97309685199809604</v>
      </c>
      <c r="G38" s="11">
        <v>0.50985492782837005</v>
      </c>
      <c r="H38" s="12">
        <v>0.42039002062019398</v>
      </c>
      <c r="I38" s="10">
        <v>0.24120060562468901</v>
      </c>
      <c r="J38" s="12">
        <v>0.39997129011426202</v>
      </c>
      <c r="K38" s="10">
        <v>0.29758250326977198</v>
      </c>
      <c r="L38" s="12">
        <v>0.639779003160032</v>
      </c>
      <c r="M38" s="10">
        <v>0.56796827212956202</v>
      </c>
      <c r="N38" s="12">
        <v>0.212078994911471</v>
      </c>
      <c r="O38" s="13">
        <v>0.93504429516085696</v>
      </c>
      <c r="P38" s="10">
        <v>0.95659152803839598</v>
      </c>
      <c r="Q38" s="12">
        <v>0.94481554205679297</v>
      </c>
      <c r="R38" s="13">
        <v>0.28238204318112198</v>
      </c>
      <c r="S38" s="13">
        <v>0.53327094534179997</v>
      </c>
    </row>
    <row r="39" spans="1:19" x14ac:dyDescent="0.25">
      <c r="A39" s="8" t="s">
        <v>57</v>
      </c>
      <c r="B39" s="9" t="s">
        <v>27</v>
      </c>
      <c r="C39" s="10">
        <v>0.75065198778025399</v>
      </c>
      <c r="D39" s="10">
        <v>0.57645403013589802</v>
      </c>
      <c r="E39" s="11">
        <v>0.226224025926029</v>
      </c>
      <c r="F39" s="12">
        <v>0.81402195396787003</v>
      </c>
      <c r="G39" s="11">
        <v>0.199188384412886</v>
      </c>
      <c r="H39" s="12">
        <v>0.13154048527610501</v>
      </c>
      <c r="I39" s="10">
        <v>0.495805963434724</v>
      </c>
      <c r="J39" s="12">
        <v>0.55438833786284303</v>
      </c>
      <c r="K39" s="10">
        <v>0.80366986205666202</v>
      </c>
      <c r="L39" s="12">
        <v>0.32400269050956698</v>
      </c>
      <c r="M39" s="10">
        <v>0.66414034016374601</v>
      </c>
      <c r="N39" s="12">
        <v>0.76705188096210597</v>
      </c>
      <c r="O39" s="13">
        <v>0.541440622934937</v>
      </c>
      <c r="P39" s="10">
        <v>0.92588368939722898</v>
      </c>
      <c r="Q39" s="12">
        <v>0.94962149541043706</v>
      </c>
      <c r="R39" s="13">
        <v>0.31244015263054198</v>
      </c>
      <c r="S39" s="13">
        <v>0.88763760198168895</v>
      </c>
    </row>
    <row r="40" spans="1:19" x14ac:dyDescent="0.25">
      <c r="A40" s="8" t="s">
        <v>58</v>
      </c>
      <c r="B40" s="9" t="s">
        <v>27</v>
      </c>
      <c r="C40" s="10">
        <v>0.44995260682619198</v>
      </c>
      <c r="D40" s="10">
        <v>0.48489556329033201</v>
      </c>
      <c r="E40" s="11">
        <v>6.8565371187733204E-2</v>
      </c>
      <c r="F40" s="12">
        <v>0.25415528245341301</v>
      </c>
      <c r="G40" s="11">
        <v>0.13783911597961701</v>
      </c>
      <c r="H40" s="12">
        <v>0.25093299651540502</v>
      </c>
      <c r="I40" s="10">
        <v>0.37611297935601601</v>
      </c>
      <c r="J40" s="12">
        <v>0.50180660561726398</v>
      </c>
      <c r="K40" s="10">
        <v>0.377947944250901</v>
      </c>
      <c r="L40" s="12">
        <v>7.1063826473521094E-2</v>
      </c>
      <c r="M40" s="10">
        <v>0.45754903352075399</v>
      </c>
      <c r="N40" s="12">
        <v>0.556739752446476</v>
      </c>
      <c r="O40" s="13">
        <v>0.99984209089669795</v>
      </c>
      <c r="P40" s="10">
        <v>0.649660936604187</v>
      </c>
      <c r="Q40" s="12">
        <v>0.34817678435593802</v>
      </c>
      <c r="R40" s="13">
        <v>0.87615194179928302</v>
      </c>
      <c r="S40" s="13">
        <v>0.62336344186486603</v>
      </c>
    </row>
    <row r="41" spans="1:19" x14ac:dyDescent="0.25">
      <c r="A41" s="8" t="s">
        <v>59</v>
      </c>
      <c r="B41" s="9" t="s">
        <v>27</v>
      </c>
      <c r="C41" s="10">
        <v>3.3883096703451799E-3</v>
      </c>
      <c r="D41" s="10">
        <v>0.43965371230334199</v>
      </c>
      <c r="E41" s="11">
        <v>2.91815401379088E-3</v>
      </c>
      <c r="F41" s="12">
        <v>0.188046600695396</v>
      </c>
      <c r="G41" s="11">
        <v>0.103602660154194</v>
      </c>
      <c r="H41" s="12">
        <v>0.184516545660349</v>
      </c>
      <c r="I41" s="10">
        <v>0.14783388209439999</v>
      </c>
      <c r="J41" s="12">
        <v>0.74036705318467599</v>
      </c>
      <c r="K41" s="10">
        <v>0.64063285859582297</v>
      </c>
      <c r="L41" s="12">
        <v>0.25047695418185301</v>
      </c>
      <c r="M41" s="10">
        <v>0.15483727192869601</v>
      </c>
      <c r="N41" s="12">
        <v>0.43674077233326802</v>
      </c>
      <c r="O41" s="13">
        <v>1.2899486126857601E-2</v>
      </c>
      <c r="P41" s="10">
        <v>0.71236548151478896</v>
      </c>
      <c r="Q41" s="12">
        <v>0.484768873068881</v>
      </c>
      <c r="R41" s="13">
        <v>0.83398517890764701</v>
      </c>
      <c r="S41" s="13">
        <v>0.167460571457583</v>
      </c>
    </row>
    <row r="42" spans="1:19" x14ac:dyDescent="0.25">
      <c r="A42" s="8" t="s">
        <v>60</v>
      </c>
      <c r="B42" s="9" t="s">
        <v>27</v>
      </c>
      <c r="C42" s="10">
        <v>0.100883608725991</v>
      </c>
      <c r="D42" s="10">
        <v>0.26851601941354403</v>
      </c>
      <c r="E42" s="11">
        <v>2.65289379694136E-2</v>
      </c>
      <c r="F42" s="12">
        <v>0.26544234626061303</v>
      </c>
      <c r="G42" s="11">
        <v>8.6155522397528307E-3</v>
      </c>
      <c r="H42" s="12">
        <v>7.0927685187335998E-2</v>
      </c>
      <c r="I42" s="10">
        <v>0.83155363744586197</v>
      </c>
      <c r="J42" s="12">
        <v>0.74235780379994798</v>
      </c>
      <c r="K42" s="10">
        <v>0.39517326740291497</v>
      </c>
      <c r="L42" s="12">
        <v>0.33433916185343399</v>
      </c>
      <c r="M42" s="10">
        <v>0.541469019592837</v>
      </c>
      <c r="N42" s="12">
        <v>0.81511906915989696</v>
      </c>
      <c r="O42" s="13">
        <v>2.4282912094857698E-2</v>
      </c>
      <c r="P42" s="10">
        <v>0.52894618414532901</v>
      </c>
      <c r="Q42" s="12">
        <v>0.60177204168588505</v>
      </c>
      <c r="R42" s="13">
        <v>0.76505187799867902</v>
      </c>
      <c r="S42" s="13">
        <v>0.28096984734943198</v>
      </c>
    </row>
    <row r="43" spans="1:19" x14ac:dyDescent="0.25">
      <c r="A43" s="8" t="s">
        <v>61</v>
      </c>
      <c r="B43" s="9" t="s">
        <v>27</v>
      </c>
      <c r="C43" s="10">
        <v>8.8996456120385203E-2</v>
      </c>
      <c r="D43" s="10">
        <v>0.179981023655684</v>
      </c>
      <c r="E43" s="11">
        <v>1.12664185297595E-2</v>
      </c>
      <c r="F43" s="12">
        <v>0.34287943112272401</v>
      </c>
      <c r="G43" s="11">
        <v>5.3881678364242703E-3</v>
      </c>
      <c r="H43" s="12">
        <v>2.6309112096698398E-2</v>
      </c>
      <c r="I43" s="10">
        <v>0.39277163757635503</v>
      </c>
      <c r="J43" s="12">
        <v>0.64342410014759599</v>
      </c>
      <c r="K43" s="10">
        <v>0.326538634111601</v>
      </c>
      <c r="L43" s="12">
        <v>4.6851124430189399E-2</v>
      </c>
      <c r="M43" s="10">
        <v>0.606799181563073</v>
      </c>
      <c r="N43" s="12">
        <v>0.80723211334553502</v>
      </c>
      <c r="O43" s="13">
        <v>3.3162099463865301E-2</v>
      </c>
      <c r="P43" s="10">
        <v>0.61966874633072999</v>
      </c>
      <c r="Q43" s="12">
        <v>0.69278066316874098</v>
      </c>
      <c r="R43" s="13">
        <v>0.71452141385145196</v>
      </c>
      <c r="S43" s="13">
        <v>0.13315090240636601</v>
      </c>
    </row>
    <row r="44" spans="1:19" x14ac:dyDescent="0.25">
      <c r="A44" s="8" t="s">
        <v>62</v>
      </c>
      <c r="B44" s="9" t="s">
        <v>27</v>
      </c>
      <c r="C44" s="10">
        <v>1.3546041659154099E-2</v>
      </c>
      <c r="D44" s="10">
        <v>0.39249128968708902</v>
      </c>
      <c r="E44" s="11">
        <v>6.8841834783325596E-3</v>
      </c>
      <c r="F44" s="12">
        <v>0.118960521135051</v>
      </c>
      <c r="G44" s="11">
        <v>6.9910780371027395E-2</v>
      </c>
      <c r="H44" s="12">
        <v>0.101063099807391</v>
      </c>
      <c r="I44" s="10">
        <v>0.28478342720539401</v>
      </c>
      <c r="J44" s="12">
        <v>0.45576425797753001</v>
      </c>
      <c r="K44" s="10">
        <v>0.30073581938044303</v>
      </c>
      <c r="L44" s="12">
        <v>9.8000179146882693E-2</v>
      </c>
      <c r="M44" s="10">
        <v>0.397043778784478</v>
      </c>
      <c r="N44" s="12">
        <v>0.725516347630488</v>
      </c>
      <c r="O44" s="13">
        <v>7.3877558844809401E-3</v>
      </c>
      <c r="P44" s="10">
        <v>0.86808858493766705</v>
      </c>
      <c r="Q44" s="12">
        <v>0.80448733926352101</v>
      </c>
      <c r="R44" s="13">
        <v>0.58947993412347699</v>
      </c>
      <c r="S44" s="13">
        <v>7.8643414478413706E-2</v>
      </c>
    </row>
    <row r="45" spans="1:19" x14ac:dyDescent="0.25">
      <c r="A45" s="8" t="s">
        <v>63</v>
      </c>
      <c r="B45" s="9" t="s">
        <v>27</v>
      </c>
      <c r="C45" s="10">
        <v>0.40505249661076298</v>
      </c>
      <c r="D45" s="10">
        <v>0.58818392747425696</v>
      </c>
      <c r="E45" s="11">
        <v>0.27061411364660298</v>
      </c>
      <c r="F45" s="12">
        <v>0.57105619172144295</v>
      </c>
      <c r="G45" s="11">
        <v>0.53746481035966398</v>
      </c>
      <c r="H45" s="12">
        <v>0.32730659159224801</v>
      </c>
      <c r="I45" s="10">
        <v>0.67003575525611503</v>
      </c>
      <c r="J45" s="12">
        <v>0.95118216496079</v>
      </c>
      <c r="K45" s="10">
        <v>0.69661907906243103</v>
      </c>
      <c r="L45" s="12">
        <v>0.25029639208821602</v>
      </c>
      <c r="M45" s="10">
        <v>0.129466369921795</v>
      </c>
      <c r="N45" s="12">
        <v>0.40807925653824301</v>
      </c>
      <c r="O45" s="13">
        <v>0.51776288357537004</v>
      </c>
      <c r="P45" s="10">
        <v>0.98588811537507204</v>
      </c>
      <c r="Q45" s="12">
        <v>0.95782964139032301</v>
      </c>
      <c r="R45" s="13">
        <v>0.70739963580649201</v>
      </c>
      <c r="S45" s="13">
        <v>0.94795770531733303</v>
      </c>
    </row>
    <row r="46" spans="1:19" x14ac:dyDescent="0.25">
      <c r="A46" s="8" t="s">
        <v>64</v>
      </c>
      <c r="B46" s="9" t="s">
        <v>27</v>
      </c>
      <c r="C46" s="10">
        <v>0.14840830418868001</v>
      </c>
      <c r="D46" s="10">
        <v>0.64440339943635605</v>
      </c>
      <c r="E46" s="11">
        <v>7.1882749105469101E-2</v>
      </c>
      <c r="F46" s="12">
        <v>0.59305940024297699</v>
      </c>
      <c r="G46" s="11">
        <v>3.1504917568035799E-2</v>
      </c>
      <c r="H46" s="12">
        <v>7.1681693853437506E-2</v>
      </c>
      <c r="I46" s="10">
        <v>0.54698556489883998</v>
      </c>
      <c r="J46" s="12">
        <v>0.49955453830623903</v>
      </c>
      <c r="K46" s="10">
        <v>0.36990075307128401</v>
      </c>
      <c r="L46" s="12">
        <v>0.95970988278817504</v>
      </c>
      <c r="M46" s="10">
        <v>0.65636631691161995</v>
      </c>
      <c r="N46" s="12">
        <v>0.783217873676743</v>
      </c>
      <c r="O46" s="13">
        <v>0.430853379701925</v>
      </c>
      <c r="P46" s="10">
        <v>0.98829823921353499</v>
      </c>
      <c r="Q46" s="12">
        <v>0.97334335734953703</v>
      </c>
      <c r="R46" s="13">
        <v>0.75342464284933897</v>
      </c>
      <c r="S46" s="13">
        <v>0.150012966576131</v>
      </c>
    </row>
    <row r="47" spans="1:19" x14ac:dyDescent="0.25">
      <c r="A47" s="8" t="s">
        <v>65</v>
      </c>
      <c r="B47" s="9" t="s">
        <v>27</v>
      </c>
      <c r="C47" s="10">
        <v>6.0672868021275597E-2</v>
      </c>
      <c r="D47" s="10">
        <v>0.62575272920480096</v>
      </c>
      <c r="E47" s="11">
        <v>0.469525788941628</v>
      </c>
      <c r="F47" s="12">
        <v>0.29021427482985201</v>
      </c>
      <c r="G47" s="11">
        <v>0.13045082042506501</v>
      </c>
      <c r="H47" s="12">
        <v>3.97518864370544E-2</v>
      </c>
      <c r="I47" s="10">
        <v>0.78503220341412105</v>
      </c>
      <c r="J47" s="12">
        <v>0.87057386758031097</v>
      </c>
      <c r="K47" s="10">
        <v>0.29599159277966902</v>
      </c>
      <c r="L47" s="12">
        <v>0.28871624728009898</v>
      </c>
      <c r="M47" s="10">
        <v>0.19424886191477</v>
      </c>
      <c r="N47" s="12">
        <v>0.63393239172323601</v>
      </c>
      <c r="O47" s="13">
        <v>0.25140762042356002</v>
      </c>
      <c r="P47" s="10">
        <v>0.99611872255076495</v>
      </c>
      <c r="Q47" s="12">
        <v>0.99346847257654602</v>
      </c>
      <c r="R47" s="13">
        <v>0.39395342923756899</v>
      </c>
      <c r="S47" s="13">
        <v>0.98885695661748396</v>
      </c>
    </row>
    <row r="48" spans="1:19" x14ac:dyDescent="0.25">
      <c r="A48" s="8" t="s">
        <v>66</v>
      </c>
      <c r="B48" s="9" t="s">
        <v>27</v>
      </c>
      <c r="C48" s="10">
        <v>0.535357877765826</v>
      </c>
      <c r="D48" s="10">
        <v>0.18524300846575001</v>
      </c>
      <c r="E48" s="11">
        <v>0.123941737178561</v>
      </c>
      <c r="F48" s="12">
        <v>0.93007465842741799</v>
      </c>
      <c r="G48" s="11">
        <v>0.59044711096471103</v>
      </c>
      <c r="H48" s="12">
        <v>0.28267872068702699</v>
      </c>
      <c r="I48" s="10">
        <v>0.81047548655812995</v>
      </c>
      <c r="J48" s="12">
        <v>0.388343322757295</v>
      </c>
      <c r="K48" s="10">
        <v>0.22250895471450599</v>
      </c>
      <c r="L48" s="12">
        <v>5.2629216931742599E-2</v>
      </c>
      <c r="M48" s="10">
        <v>0.42019789311328998</v>
      </c>
      <c r="N48" s="12">
        <v>0.49619557839810502</v>
      </c>
      <c r="O48" s="13">
        <v>0.56029434878014395</v>
      </c>
      <c r="P48" s="10">
        <v>0.47210292138252002</v>
      </c>
      <c r="Q48" s="12">
        <v>0.35551034540394799</v>
      </c>
      <c r="R48" s="13">
        <v>0.85304922124966098</v>
      </c>
      <c r="S48" s="13">
        <v>5.1588146742398401E-2</v>
      </c>
    </row>
    <row r="49" spans="1:19" x14ac:dyDescent="0.25">
      <c r="A49" s="8" t="s">
        <v>67</v>
      </c>
      <c r="B49" s="9" t="s">
        <v>68</v>
      </c>
      <c r="C49" s="10">
        <v>0.45237947646075199</v>
      </c>
      <c r="D49" s="10">
        <v>0.88729330143682394</v>
      </c>
      <c r="E49" s="11">
        <v>0.79913877735645</v>
      </c>
      <c r="F49" s="12">
        <v>0.21695492859495599</v>
      </c>
      <c r="G49" s="11">
        <v>0.99586349558616605</v>
      </c>
      <c r="H49" s="12">
        <v>0.98987307211345199</v>
      </c>
      <c r="I49" s="10">
        <v>0.36186294299354999</v>
      </c>
      <c r="J49" s="12">
        <v>4.1316636112961699E-2</v>
      </c>
      <c r="K49" s="10">
        <v>0.93236568667941599</v>
      </c>
      <c r="L49" s="12">
        <v>0.84487371677988599</v>
      </c>
      <c r="M49" s="10">
        <v>0.77793590128787404</v>
      </c>
      <c r="N49" s="12">
        <v>0.78954474415073495</v>
      </c>
      <c r="O49" s="13">
        <v>0.16452389842027501</v>
      </c>
      <c r="P49" s="10">
        <v>0.868725176291537</v>
      </c>
      <c r="Q49" s="12">
        <v>0.73849804472734004</v>
      </c>
      <c r="R49" s="13">
        <v>0.826856870947283</v>
      </c>
      <c r="S49" s="13">
        <v>0.90271709577953096</v>
      </c>
    </row>
    <row r="50" spans="1:19" x14ac:dyDescent="0.25">
      <c r="A50" s="8" t="s">
        <v>69</v>
      </c>
      <c r="B50" s="9" t="s">
        <v>68</v>
      </c>
      <c r="C50" s="10">
        <v>0.69752314753813005</v>
      </c>
      <c r="D50" s="10">
        <v>0.28134323452295801</v>
      </c>
      <c r="E50" s="11">
        <v>0.18898869307324601</v>
      </c>
      <c r="F50" s="12">
        <v>0.80468377886620301</v>
      </c>
      <c r="G50" s="11">
        <v>0.57435595731563505</v>
      </c>
      <c r="H50" s="12">
        <v>0.61865504983841701</v>
      </c>
      <c r="I50" s="10">
        <v>0.77432430188450496</v>
      </c>
      <c r="J50" s="12">
        <v>0.32671676554307899</v>
      </c>
      <c r="K50" s="10">
        <v>7.4952354659818796E-2</v>
      </c>
      <c r="L50" s="12">
        <v>0.33997027286482201</v>
      </c>
      <c r="M50" s="10">
        <v>0.73751265385558096</v>
      </c>
      <c r="N50" s="12">
        <v>0.94301001955333996</v>
      </c>
      <c r="O50" s="13">
        <v>0.40971902867218002</v>
      </c>
      <c r="P50" s="10">
        <v>0.89287999959667197</v>
      </c>
      <c r="Q50" s="12">
        <v>0.75363982932745599</v>
      </c>
      <c r="R50" s="13">
        <v>0.121277979658309</v>
      </c>
      <c r="S50" s="13">
        <v>0.222310703930229</v>
      </c>
    </row>
    <row r="51" spans="1:19" x14ac:dyDescent="0.25">
      <c r="A51" s="8" t="s">
        <v>70</v>
      </c>
      <c r="B51" s="9" t="s">
        <v>68</v>
      </c>
      <c r="C51" s="10">
        <v>0.81865202463396003</v>
      </c>
      <c r="D51" s="10">
        <v>0.165660287891884</v>
      </c>
      <c r="E51" s="11">
        <v>0.27990227634586201</v>
      </c>
      <c r="F51" s="12">
        <v>0.82199864287885405</v>
      </c>
      <c r="G51" s="11">
        <v>0.52034846113598798</v>
      </c>
      <c r="H51" s="12">
        <v>0.53075248441054901</v>
      </c>
      <c r="I51" s="10">
        <v>0.95517118242343102</v>
      </c>
      <c r="J51" s="12">
        <v>0.48202919464848798</v>
      </c>
      <c r="K51" s="10">
        <v>0.169202667739311</v>
      </c>
      <c r="L51" s="12">
        <v>0.51250904549437803</v>
      </c>
      <c r="M51" s="10">
        <v>0.74226661700044905</v>
      </c>
      <c r="N51" s="12">
        <v>0.91721512883123002</v>
      </c>
      <c r="O51" s="13">
        <v>0.32533798389040203</v>
      </c>
      <c r="P51" s="10">
        <v>0.842031903896439</v>
      </c>
      <c r="Q51" s="12">
        <v>0.721572860055815</v>
      </c>
      <c r="R51" s="13">
        <v>0.237040193423012</v>
      </c>
      <c r="S51" s="13">
        <v>0.34790887515038299</v>
      </c>
    </row>
    <row r="52" spans="1:19" x14ac:dyDescent="0.25">
      <c r="A52" s="8" t="s">
        <v>71</v>
      </c>
      <c r="B52" s="9" t="s">
        <v>68</v>
      </c>
      <c r="C52" s="10">
        <v>0.53441490927762603</v>
      </c>
      <c r="D52" s="10">
        <v>5.9021882012185903E-2</v>
      </c>
      <c r="E52" s="11">
        <v>0.101082212329556</v>
      </c>
      <c r="F52" s="12">
        <v>0.52991332047422801</v>
      </c>
      <c r="G52" s="11">
        <v>0.49140316540789403</v>
      </c>
      <c r="H52" s="12">
        <v>0.45174395409754398</v>
      </c>
      <c r="I52" s="10">
        <v>0.79167427599259399</v>
      </c>
      <c r="J52" s="12">
        <v>8.6867713953553305E-2</v>
      </c>
      <c r="K52" s="10">
        <v>0.393894452096965</v>
      </c>
      <c r="L52" s="12">
        <v>0.59594434912578997</v>
      </c>
      <c r="M52" s="10">
        <v>0.72987987632277396</v>
      </c>
      <c r="N52" s="12">
        <v>0.832722027248601</v>
      </c>
      <c r="O52" s="13">
        <v>0.123805571254023</v>
      </c>
      <c r="P52" s="10">
        <v>0.95927106015441199</v>
      </c>
      <c r="Q52" s="12">
        <v>0.89590869418663299</v>
      </c>
      <c r="R52" s="13">
        <v>0.130659282339949</v>
      </c>
      <c r="S52" s="13">
        <v>0.103553974524059</v>
      </c>
    </row>
    <row r="53" spans="1:19" x14ac:dyDescent="0.25">
      <c r="A53" s="8" t="s">
        <v>72</v>
      </c>
      <c r="B53" s="9" t="s">
        <v>68</v>
      </c>
      <c r="C53" s="10">
        <v>0.45146953715737298</v>
      </c>
      <c r="D53" s="10">
        <v>0.50624871377296798</v>
      </c>
      <c r="E53" s="11">
        <v>0.57126530364367201</v>
      </c>
      <c r="F53" s="12">
        <v>0.90169605473223402</v>
      </c>
      <c r="G53" s="11">
        <v>0.704169248034345</v>
      </c>
      <c r="H53" s="12">
        <v>0.50948097390349401</v>
      </c>
      <c r="I53" s="10">
        <v>0.88452404558790798</v>
      </c>
      <c r="J53" s="12">
        <v>0.251203879295536</v>
      </c>
      <c r="K53" s="10">
        <v>0.70478004165983199</v>
      </c>
      <c r="L53" s="12">
        <v>0.54914002868507905</v>
      </c>
      <c r="M53" s="10">
        <v>0.87532455386711705</v>
      </c>
      <c r="N53" s="12">
        <v>0.34323376046411502</v>
      </c>
      <c r="O53" s="13">
        <v>0.37954447330316099</v>
      </c>
      <c r="P53" s="10">
        <v>0.40768417283855801</v>
      </c>
      <c r="Q53" s="12">
        <v>0.63811232857806999</v>
      </c>
      <c r="R53" s="13">
        <v>5.3451182276165E-2</v>
      </c>
      <c r="S53" s="13">
        <v>0.64253090321026995</v>
      </c>
    </row>
    <row r="54" spans="1:19" x14ac:dyDescent="0.25">
      <c r="A54" s="8" t="s">
        <v>73</v>
      </c>
      <c r="B54" s="9" t="s">
        <v>68</v>
      </c>
      <c r="C54" s="10">
        <v>0.59911185080731999</v>
      </c>
      <c r="D54" s="10">
        <v>0.44917207384612701</v>
      </c>
      <c r="E54" s="11">
        <v>0.50128344525664503</v>
      </c>
      <c r="F54" s="12">
        <v>0.95249141602519205</v>
      </c>
      <c r="G54" s="11">
        <v>0.72121828868281002</v>
      </c>
      <c r="H54" s="12">
        <v>0.44491885669414</v>
      </c>
      <c r="I54" s="10">
        <v>0.82065983860653302</v>
      </c>
      <c r="J54" s="12">
        <v>0.33788218569045603</v>
      </c>
      <c r="K54" s="10">
        <v>0.80692891792463395</v>
      </c>
      <c r="L54" s="12">
        <v>0.61837070954269802</v>
      </c>
      <c r="M54" s="10">
        <v>0.71699978695564404</v>
      </c>
      <c r="N54" s="12">
        <v>0.160957554143106</v>
      </c>
      <c r="O54" s="13">
        <v>0.46945938036608298</v>
      </c>
      <c r="P54" s="10">
        <v>0.54710012397504004</v>
      </c>
      <c r="Q54" s="12">
        <v>0.77890621242188696</v>
      </c>
      <c r="R54" s="13">
        <v>7.9221309424168704E-2</v>
      </c>
      <c r="S54" s="13">
        <v>0.83124664331553499</v>
      </c>
    </row>
    <row r="55" spans="1:19" x14ac:dyDescent="0.25">
      <c r="A55" s="8" t="s">
        <v>74</v>
      </c>
      <c r="B55" s="9" t="s">
        <v>68</v>
      </c>
      <c r="C55" s="10">
        <v>0.40023688507087601</v>
      </c>
      <c r="D55" s="10">
        <v>8.42444591019543E-2</v>
      </c>
      <c r="E55" s="11">
        <v>0.190819078510506</v>
      </c>
      <c r="F55" s="12">
        <v>0.372967647200866</v>
      </c>
      <c r="G55" s="11">
        <v>0.94136744041277498</v>
      </c>
      <c r="H55" s="12">
        <v>0.924343535217241</v>
      </c>
      <c r="I55" s="10">
        <v>0.32865330838735402</v>
      </c>
      <c r="J55" s="12">
        <v>0.229895153851362</v>
      </c>
      <c r="K55" s="10">
        <v>0.69896902256027205</v>
      </c>
      <c r="L55" s="12">
        <v>0.93332705962497697</v>
      </c>
      <c r="M55" s="10">
        <v>0.84209872805783204</v>
      </c>
      <c r="N55" s="12">
        <v>0.90473738252110403</v>
      </c>
      <c r="O55" s="13">
        <v>0.12643881067726201</v>
      </c>
      <c r="P55" s="10">
        <v>0.60140138914394403</v>
      </c>
      <c r="Q55" s="12">
        <v>0.72341784635887396</v>
      </c>
      <c r="R55" s="13">
        <v>0.282307094648997</v>
      </c>
      <c r="S55" s="13">
        <v>0.43723292824497101</v>
      </c>
    </row>
    <row r="56" spans="1:19" x14ac:dyDescent="0.25">
      <c r="A56" s="8" t="s">
        <v>75</v>
      </c>
      <c r="B56" s="9" t="s">
        <v>68</v>
      </c>
      <c r="C56" s="10">
        <v>0.78065567634368604</v>
      </c>
      <c r="D56" s="10">
        <v>0.83450981979320704</v>
      </c>
      <c r="E56" s="11">
        <v>0.68454857531828806</v>
      </c>
      <c r="F56" s="12">
        <v>0.79949684626063899</v>
      </c>
      <c r="G56" s="11">
        <v>0.35685311075446502</v>
      </c>
      <c r="H56" s="12">
        <v>0.27769313008603402</v>
      </c>
      <c r="I56" s="10">
        <v>0.92790720612428501</v>
      </c>
      <c r="J56" s="12">
        <v>0.69707512259775894</v>
      </c>
      <c r="K56" s="10">
        <v>0.58265439304459898</v>
      </c>
      <c r="L56" s="12">
        <v>0.69841736945219601</v>
      </c>
      <c r="M56" s="10">
        <v>0.76213748436966899</v>
      </c>
      <c r="N56" s="12">
        <v>0.59183321948134904</v>
      </c>
      <c r="O56" s="13">
        <v>0.82034840196797598</v>
      </c>
      <c r="P56" s="10">
        <v>0.89133583448680498</v>
      </c>
      <c r="Q56" s="12">
        <v>0.99244850456521605</v>
      </c>
      <c r="R56" s="13">
        <v>0.34780995297930001</v>
      </c>
      <c r="S56" s="13">
        <v>0.92822276061881603</v>
      </c>
    </row>
    <row r="57" spans="1:19" x14ac:dyDescent="0.25">
      <c r="A57" s="8" t="s">
        <v>76</v>
      </c>
      <c r="B57" s="9" t="s">
        <v>68</v>
      </c>
      <c r="C57" s="10">
        <v>0.67380499261871396</v>
      </c>
      <c r="D57" s="10">
        <v>0.62990460622927902</v>
      </c>
      <c r="E57" s="11">
        <v>0.58505289830099605</v>
      </c>
      <c r="F57" s="12">
        <v>0.76953284026023905</v>
      </c>
      <c r="G57" s="11">
        <v>0.54420620908144801</v>
      </c>
      <c r="H57" s="12">
        <v>0.48962713775400302</v>
      </c>
      <c r="I57" s="10">
        <v>0.93936371870562496</v>
      </c>
      <c r="J57" s="12">
        <v>0.58533363247657899</v>
      </c>
      <c r="K57" s="10">
        <v>0.55615820279857198</v>
      </c>
      <c r="L57" s="12">
        <v>0.68906573547164096</v>
      </c>
      <c r="M57" s="10">
        <v>0.69575544065015704</v>
      </c>
      <c r="N57" s="12">
        <v>0.49770680683760798</v>
      </c>
      <c r="O57" s="13">
        <v>0.728065052318423</v>
      </c>
      <c r="P57" s="10">
        <v>0.947508038042291</v>
      </c>
      <c r="Q57" s="12">
        <v>0.99653138323801405</v>
      </c>
      <c r="R57" s="13">
        <v>0.53554451888726395</v>
      </c>
      <c r="S57" s="13">
        <v>0.917735905562994</v>
      </c>
    </row>
    <row r="58" spans="1:19" x14ac:dyDescent="0.25">
      <c r="A58" s="8" t="s">
        <v>77</v>
      </c>
      <c r="B58" s="9" t="s">
        <v>68</v>
      </c>
      <c r="C58" s="10">
        <v>0.37231499633731402</v>
      </c>
      <c r="D58" s="10">
        <v>0.38419796185051702</v>
      </c>
      <c r="E58" s="11">
        <v>0.42023993820127098</v>
      </c>
      <c r="F58" s="12">
        <v>0.49610916020594797</v>
      </c>
      <c r="G58" s="11">
        <v>0.35021031859090701</v>
      </c>
      <c r="H58" s="12">
        <v>0.31236845205906499</v>
      </c>
      <c r="I58" s="10">
        <v>0.52521787017673105</v>
      </c>
      <c r="J58" s="12">
        <v>0.55385549814040103</v>
      </c>
      <c r="K58" s="10">
        <v>0.39344340102630898</v>
      </c>
      <c r="L58" s="12">
        <v>0.430573571186258</v>
      </c>
      <c r="M58" s="10">
        <v>0.30238066056194701</v>
      </c>
      <c r="N58" s="12">
        <v>0.58031745841631599</v>
      </c>
      <c r="O58" s="13">
        <v>0.46750841944016103</v>
      </c>
      <c r="P58" s="10">
        <v>0.97571391792807705</v>
      </c>
      <c r="Q58" s="12">
        <v>0.96119803184031605</v>
      </c>
      <c r="R58" s="13">
        <v>0.89096976500632596</v>
      </c>
      <c r="S58" s="13">
        <v>0.71216572170696502</v>
      </c>
    </row>
    <row r="59" spans="1:19" x14ac:dyDescent="0.25">
      <c r="A59" s="8" t="s">
        <v>78</v>
      </c>
      <c r="B59" s="9" t="s">
        <v>68</v>
      </c>
      <c r="C59" s="10">
        <v>0.16857358958087901</v>
      </c>
      <c r="D59" s="10">
        <v>0.53377546087082395</v>
      </c>
      <c r="E59" s="11">
        <v>0.40477189102296202</v>
      </c>
      <c r="F59" s="12">
        <v>0.56892453688856903</v>
      </c>
      <c r="G59" s="11">
        <v>0.790793499320814</v>
      </c>
      <c r="H59" s="12">
        <v>0.72608844452587695</v>
      </c>
      <c r="I59" s="10">
        <v>0.83361948293459398</v>
      </c>
      <c r="J59" s="12">
        <v>0.55389870795162699</v>
      </c>
      <c r="K59" s="10">
        <v>0.42615923547490397</v>
      </c>
      <c r="L59" s="12">
        <v>0.284951293394064</v>
      </c>
      <c r="M59" s="10">
        <v>8.7060371266011002E-2</v>
      </c>
      <c r="N59" s="12">
        <v>0.126448512173091</v>
      </c>
      <c r="O59" s="13">
        <v>0.80947174609205097</v>
      </c>
      <c r="P59" s="10">
        <v>0.82437253131516797</v>
      </c>
      <c r="Q59" s="12">
        <v>0.81669548690332205</v>
      </c>
      <c r="R59" s="13">
        <v>0.74043253821683797</v>
      </c>
      <c r="S59" s="13">
        <v>0.73478112765039405</v>
      </c>
    </row>
    <row r="60" spans="1:19" x14ac:dyDescent="0.25">
      <c r="A60" s="8" t="s">
        <v>79</v>
      </c>
      <c r="B60" s="9" t="s">
        <v>68</v>
      </c>
      <c r="C60" s="10">
        <v>6.8221465277916393E-2</v>
      </c>
      <c r="D60" s="10">
        <v>0.56712946480437099</v>
      </c>
      <c r="E60" s="11">
        <v>0.54296301646992595</v>
      </c>
      <c r="F60" s="12">
        <v>0.110946202707234</v>
      </c>
      <c r="G60" s="11">
        <v>0.46503793195777199</v>
      </c>
      <c r="H60" s="12">
        <v>0.55736236436561604</v>
      </c>
      <c r="I60" s="10">
        <v>0.65899399803549796</v>
      </c>
      <c r="J60" s="12">
        <v>0.70209077084258398</v>
      </c>
      <c r="K60" s="10">
        <v>0.33465547716172001</v>
      </c>
      <c r="L60" s="12">
        <v>0.27261216339746303</v>
      </c>
      <c r="M60" s="10">
        <v>3.29898683487551E-2</v>
      </c>
      <c r="N60" s="12">
        <v>1.4728170620692999E-2</v>
      </c>
      <c r="O60" s="13">
        <v>0.116622021949232</v>
      </c>
      <c r="P60" s="10">
        <v>0.98781502592979797</v>
      </c>
      <c r="Q60" s="12">
        <v>0.96214646069929999</v>
      </c>
      <c r="R60" s="13">
        <v>0.57360821973203502</v>
      </c>
      <c r="S60" s="13">
        <v>0.49165702340800499</v>
      </c>
    </row>
    <row r="61" spans="1:19" x14ac:dyDescent="0.25">
      <c r="A61" s="8" t="s">
        <v>80</v>
      </c>
      <c r="B61" s="9" t="s">
        <v>68</v>
      </c>
      <c r="C61" s="10">
        <v>0.57400491381140395</v>
      </c>
      <c r="D61" s="10">
        <v>0.24370666115262299</v>
      </c>
      <c r="E61" s="11">
        <v>0.25975666133749298</v>
      </c>
      <c r="F61" s="12">
        <v>0.78355860499007701</v>
      </c>
      <c r="G61" s="11">
        <v>0.23798196080026501</v>
      </c>
      <c r="H61" s="12">
        <v>0.320769738231024</v>
      </c>
      <c r="I61" s="10">
        <v>0.85228803454757196</v>
      </c>
      <c r="J61" s="12">
        <v>0.78368247479221098</v>
      </c>
      <c r="K61" s="10">
        <v>0.67019120779372499</v>
      </c>
      <c r="L61" s="12">
        <v>0.16711285361563599</v>
      </c>
      <c r="M61" s="10">
        <v>0.63318432141743697</v>
      </c>
      <c r="N61" s="12">
        <v>0.52023033243358696</v>
      </c>
      <c r="O61" s="13">
        <v>0.84245673472969995</v>
      </c>
      <c r="P61" s="10">
        <v>0.83560633367466797</v>
      </c>
      <c r="Q61" s="12">
        <v>0.93877024012536703</v>
      </c>
      <c r="R61" s="13">
        <v>0.59654286744235596</v>
      </c>
      <c r="S61" s="13">
        <v>0.49441032289074399</v>
      </c>
    </row>
    <row r="62" spans="1:19" x14ac:dyDescent="0.25">
      <c r="A62" s="8" t="s">
        <v>81</v>
      </c>
      <c r="B62" s="9" t="s">
        <v>68</v>
      </c>
      <c r="C62" s="10">
        <v>0.82624989739446997</v>
      </c>
      <c r="D62" s="10">
        <v>0.44916232147774898</v>
      </c>
      <c r="E62" s="11">
        <v>0.531062696530056</v>
      </c>
      <c r="F62" s="12">
        <v>0.92450640353333502</v>
      </c>
      <c r="G62" s="11">
        <v>0.32790060123190701</v>
      </c>
      <c r="H62" s="12">
        <v>0.49346193821709</v>
      </c>
      <c r="I62" s="10">
        <v>0.99542590075221604</v>
      </c>
      <c r="J62" s="12">
        <v>0.98147837148622696</v>
      </c>
      <c r="K62" s="10">
        <v>0.17043525997516201</v>
      </c>
      <c r="L62" s="12">
        <v>0.41018915752182</v>
      </c>
      <c r="M62" s="10">
        <v>0.97011791798061198</v>
      </c>
      <c r="N62" s="12">
        <v>0.703808993170283</v>
      </c>
      <c r="O62" s="13">
        <v>0.94166661515125505</v>
      </c>
      <c r="P62" s="10">
        <v>0.75132722980497602</v>
      </c>
      <c r="Q62" s="12">
        <v>0.86759321621373198</v>
      </c>
      <c r="R62" s="13">
        <v>0.35868315041016302</v>
      </c>
      <c r="S62" s="13">
        <v>0.56019071662800102</v>
      </c>
    </row>
    <row r="63" spans="1:19" x14ac:dyDescent="0.25">
      <c r="A63" s="8" t="s">
        <v>82</v>
      </c>
      <c r="B63" s="9" t="s">
        <v>83</v>
      </c>
      <c r="C63" s="10">
        <v>0.121513142026871</v>
      </c>
      <c r="D63" s="10">
        <v>0.81087760160408995</v>
      </c>
      <c r="E63" s="11">
        <v>0.632227313639248</v>
      </c>
      <c r="F63" s="12">
        <v>0.290233796378913</v>
      </c>
      <c r="G63" s="11">
        <v>6.5750648884626894E-2</v>
      </c>
      <c r="H63" s="12">
        <v>4.3267194654067503E-2</v>
      </c>
      <c r="I63" s="10">
        <v>0.16025973268152199</v>
      </c>
      <c r="J63" s="12">
        <v>0.242995291615105</v>
      </c>
      <c r="K63" s="10">
        <v>0.57065404665300501</v>
      </c>
      <c r="L63" s="12">
        <v>0.97206831821366102</v>
      </c>
      <c r="M63" s="10">
        <v>0.89392764695247595</v>
      </c>
      <c r="N63" s="12">
        <v>0.771521565330472</v>
      </c>
      <c r="O63" s="13">
        <v>0.30618174625581601</v>
      </c>
      <c r="P63" s="10">
        <v>0.32793853326824801</v>
      </c>
      <c r="Q63" s="12">
        <v>0.46872933327770899</v>
      </c>
      <c r="R63" s="13">
        <v>0.18759178977527499</v>
      </c>
      <c r="S63" s="13">
        <v>0.32138222117148402</v>
      </c>
    </row>
    <row r="64" spans="1:19" x14ac:dyDescent="0.25">
      <c r="A64" s="8" t="s">
        <v>84</v>
      </c>
      <c r="B64" s="9" t="s">
        <v>83</v>
      </c>
      <c r="C64" s="10">
        <v>0.22503311014729299</v>
      </c>
      <c r="D64" s="10">
        <v>0.79419947362018095</v>
      </c>
      <c r="E64" s="11">
        <v>0.52311813614858305</v>
      </c>
      <c r="F64" s="12">
        <v>0.30570779473543702</v>
      </c>
      <c r="G64" s="11">
        <v>5.4522212504637797E-2</v>
      </c>
      <c r="H64" s="12">
        <v>2.0570777798888499E-2</v>
      </c>
      <c r="I64" s="10">
        <v>0.27613769410254702</v>
      </c>
      <c r="J64" s="12">
        <v>0.62387587555119595</v>
      </c>
      <c r="K64" s="10">
        <v>0.81120685506059298</v>
      </c>
      <c r="L64" s="12">
        <v>0.98461785091432696</v>
      </c>
      <c r="M64" s="10">
        <v>0.82310078415951904</v>
      </c>
      <c r="N64" s="12">
        <v>0.24495263141819801</v>
      </c>
      <c r="O64" s="13">
        <v>0.39924001374933199</v>
      </c>
      <c r="P64" s="10">
        <v>6.6504551113205093E-2</v>
      </c>
      <c r="Q64" s="12">
        <v>0.100138470564597</v>
      </c>
      <c r="R64" s="13">
        <v>4.6944967895291102E-2</v>
      </c>
      <c r="S64" s="13">
        <v>0.71760775149025702</v>
      </c>
    </row>
    <row r="65" spans="1:19" x14ac:dyDescent="0.25">
      <c r="A65" s="8" t="s">
        <v>85</v>
      </c>
      <c r="B65" s="9" t="s">
        <v>83</v>
      </c>
      <c r="C65" s="10">
        <v>0.30040056389995701</v>
      </c>
      <c r="D65" s="10">
        <v>0.47136557721372901</v>
      </c>
      <c r="E65" s="11">
        <v>0.44662515167587902</v>
      </c>
      <c r="F65" s="12">
        <v>0.508467512722107</v>
      </c>
      <c r="G65" s="11">
        <v>0.92518853867953299</v>
      </c>
      <c r="H65" s="12">
        <v>0.50171874499320501</v>
      </c>
      <c r="I65" s="10">
        <v>0.80921729352554606</v>
      </c>
      <c r="J65" s="12">
        <v>0.83995027642972298</v>
      </c>
      <c r="K65" s="10">
        <v>0.75577764424376004</v>
      </c>
      <c r="L65" s="12">
        <v>0.95937932229004197</v>
      </c>
      <c r="M65" s="10">
        <v>0.51828922898060803</v>
      </c>
      <c r="N65" s="12">
        <v>0.29755366820396001</v>
      </c>
      <c r="O65" s="13">
        <v>0.95431013881754601</v>
      </c>
      <c r="P65" s="10">
        <v>5.8441793911452504E-3</v>
      </c>
      <c r="Q65" s="12">
        <v>4.6656476269462304E-3</v>
      </c>
      <c r="R65" s="13">
        <v>0.76866742516543796</v>
      </c>
      <c r="S65" s="13">
        <v>0.65155203024254504</v>
      </c>
    </row>
    <row r="66" spans="1:19" x14ac:dyDescent="0.25">
      <c r="A66" s="8" t="s">
        <v>86</v>
      </c>
      <c r="B66" s="9" t="s">
        <v>83</v>
      </c>
      <c r="C66" s="10">
        <v>0.72843025870898903</v>
      </c>
      <c r="D66" s="10">
        <v>0.163873087372927</v>
      </c>
      <c r="E66" s="11">
        <v>0.32297840334343803</v>
      </c>
      <c r="F66" s="12">
        <v>0.89676364128743502</v>
      </c>
      <c r="G66" s="11">
        <v>0.83012693828654005</v>
      </c>
      <c r="H66" s="12">
        <v>0.54652957011440495</v>
      </c>
      <c r="I66" s="10">
        <v>0.43562577207553899</v>
      </c>
      <c r="J66" s="12">
        <v>0.60907290844338202</v>
      </c>
      <c r="K66" s="10">
        <v>0.81210081003553403</v>
      </c>
      <c r="L66" s="12">
        <v>0.969870182569738</v>
      </c>
      <c r="M66" s="10">
        <v>0.36126721558945901</v>
      </c>
      <c r="N66" s="12">
        <v>3.6985193741058402E-2</v>
      </c>
      <c r="O66" s="13">
        <v>0.92141106919391202</v>
      </c>
      <c r="P66" s="10">
        <v>2.3467628473986101E-2</v>
      </c>
      <c r="Q66" s="12">
        <v>1.1653335302040799E-2</v>
      </c>
      <c r="R66" s="13">
        <v>0.73181045455641303</v>
      </c>
      <c r="S66" s="13">
        <v>0.89967138576882699</v>
      </c>
    </row>
    <row r="67" spans="1:19" x14ac:dyDescent="0.25">
      <c r="A67" s="8" t="s">
        <v>87</v>
      </c>
      <c r="B67" s="9" t="s">
        <v>83</v>
      </c>
      <c r="C67" s="10">
        <v>0.43077704404737499</v>
      </c>
      <c r="D67" s="10">
        <v>0.33485572794470098</v>
      </c>
      <c r="E67" s="11">
        <v>0.37217364751867998</v>
      </c>
      <c r="F67" s="12">
        <v>0.90025967637455895</v>
      </c>
      <c r="G67" s="11">
        <v>0.77108685137583299</v>
      </c>
      <c r="H67" s="12">
        <v>0.38337559929621401</v>
      </c>
      <c r="I67" s="10">
        <v>0.57477211504118697</v>
      </c>
      <c r="J67" s="12">
        <v>0.83335503059995697</v>
      </c>
      <c r="K67" s="10">
        <v>0.850715260867002</v>
      </c>
      <c r="L67" s="12">
        <v>0.97956806312684297</v>
      </c>
      <c r="M67" s="10">
        <v>0.40855119670499401</v>
      </c>
      <c r="N67" s="12">
        <v>3.73132850760955E-2</v>
      </c>
      <c r="O67" s="13">
        <v>0.935549030383653</v>
      </c>
      <c r="P67" s="10">
        <v>9.6800418500900091E-3</v>
      </c>
      <c r="Q67" s="12">
        <v>8.2820322162877394E-3</v>
      </c>
      <c r="R67" s="13">
        <v>0.65811866292244803</v>
      </c>
      <c r="S67" s="13">
        <v>0.87433235542915799</v>
      </c>
    </row>
    <row r="68" spans="1:19" x14ac:dyDescent="0.25">
      <c r="A68" s="8" t="s">
        <v>88</v>
      </c>
      <c r="B68" s="9" t="s">
        <v>83</v>
      </c>
      <c r="C68" s="10">
        <v>0.308400541424866</v>
      </c>
      <c r="D68" s="10">
        <v>1.00469847379384E-2</v>
      </c>
      <c r="E68" s="11">
        <v>9.8904623794086294E-2</v>
      </c>
      <c r="F68" s="12">
        <v>0.384998544901823</v>
      </c>
      <c r="G68" s="11">
        <v>0.84574535193700895</v>
      </c>
      <c r="H68" s="12">
        <v>0.53951060983329302</v>
      </c>
      <c r="I68" s="10">
        <v>0.95974069014803898</v>
      </c>
      <c r="J68" s="12">
        <v>0.99097795369499997</v>
      </c>
      <c r="K68" s="10">
        <v>0.51719049303116305</v>
      </c>
      <c r="L68" s="12">
        <v>0.81876888548476301</v>
      </c>
      <c r="M68" s="10">
        <v>0.12583492385173201</v>
      </c>
      <c r="N68" s="12">
        <v>0.37276114380790099</v>
      </c>
      <c r="O68" s="13">
        <v>0.75674656806579599</v>
      </c>
      <c r="P68" s="10">
        <v>0.103215206101147</v>
      </c>
      <c r="Q68" s="12">
        <v>0.100444184767686</v>
      </c>
      <c r="R68" s="13">
        <v>0.64073523664223697</v>
      </c>
      <c r="S68" s="13">
        <v>0.98207390861784305</v>
      </c>
    </row>
    <row r="69" spans="1:19" x14ac:dyDescent="0.25">
      <c r="A69" s="8" t="s">
        <v>89</v>
      </c>
      <c r="B69" s="9" t="s">
        <v>83</v>
      </c>
      <c r="C69" s="10">
        <v>0.93118421849317301</v>
      </c>
      <c r="D69" s="10">
        <v>0.416239194159575</v>
      </c>
      <c r="E69" s="11">
        <v>0.304694697175243</v>
      </c>
      <c r="F69" s="12">
        <v>0.76750434809174894</v>
      </c>
      <c r="G69" s="11">
        <v>0.92350778077122797</v>
      </c>
      <c r="H69" s="12">
        <v>0.73170230424558602</v>
      </c>
      <c r="I69" s="10">
        <v>0.43495151696305101</v>
      </c>
      <c r="J69" s="12">
        <v>0.90468114920416398</v>
      </c>
      <c r="K69" s="10">
        <v>0.85689868913253098</v>
      </c>
      <c r="L69" s="12">
        <v>0.87237142150274904</v>
      </c>
      <c r="M69" s="10">
        <v>0.99040738071257295</v>
      </c>
      <c r="N69" s="12">
        <v>0.99867580798123001</v>
      </c>
      <c r="O69" s="13">
        <v>0.98269227413105398</v>
      </c>
      <c r="P69" s="10">
        <v>0.15919488661820799</v>
      </c>
      <c r="Q69" s="12">
        <v>0.44903679731025797</v>
      </c>
      <c r="R69" s="13">
        <v>0.40531022108067399</v>
      </c>
      <c r="S69" s="13">
        <v>0.34292853601894902</v>
      </c>
    </row>
    <row r="70" spans="1:19" x14ac:dyDescent="0.25">
      <c r="A70" s="8" t="s">
        <v>90</v>
      </c>
      <c r="B70" s="9" t="s">
        <v>83</v>
      </c>
      <c r="C70" s="10">
        <v>0.86963707799384404</v>
      </c>
      <c r="D70" s="10">
        <v>0.45426390421574298</v>
      </c>
      <c r="E70" s="11">
        <v>0.34436347847855298</v>
      </c>
      <c r="F70" s="12">
        <v>0.79091108434805202</v>
      </c>
      <c r="G70" s="11">
        <v>0.93006446492706496</v>
      </c>
      <c r="H70" s="12">
        <v>0.79117034075905501</v>
      </c>
      <c r="I70" s="10">
        <v>0.44838626689352401</v>
      </c>
      <c r="J70" s="12">
        <v>0.91875129932828603</v>
      </c>
      <c r="K70" s="10">
        <v>0.86791441775560296</v>
      </c>
      <c r="L70" s="12">
        <v>0.76171929916146897</v>
      </c>
      <c r="M70" s="10">
        <v>0.95156497334386003</v>
      </c>
      <c r="N70" s="12">
        <v>0.99668915665358304</v>
      </c>
      <c r="O70" s="13">
        <v>0.913977670298459</v>
      </c>
      <c r="P70" s="10">
        <v>4.2411725555552497E-2</v>
      </c>
      <c r="Q70" s="12">
        <v>0.219143230841118</v>
      </c>
      <c r="R70" s="13">
        <v>0.52935101622650305</v>
      </c>
      <c r="S70" s="13">
        <v>0.946340626414089</v>
      </c>
    </row>
    <row r="71" spans="1:19" x14ac:dyDescent="0.25">
      <c r="A71" s="8" t="s">
        <v>91</v>
      </c>
      <c r="B71" s="9" t="s">
        <v>83</v>
      </c>
      <c r="C71" s="10">
        <v>0.85143128173636096</v>
      </c>
      <c r="D71" s="10">
        <v>0.29241786102039302</v>
      </c>
      <c r="E71" s="11">
        <v>0.206931899359625</v>
      </c>
      <c r="F71" s="12">
        <v>0.80107644141424295</v>
      </c>
      <c r="G71" s="11">
        <v>0.67904095851961799</v>
      </c>
      <c r="H71" s="12">
        <v>0.63440241100521699</v>
      </c>
      <c r="I71" s="10">
        <v>0.54880847978389002</v>
      </c>
      <c r="J71" s="12">
        <v>0.76038104986801702</v>
      </c>
      <c r="K71" s="10">
        <v>0.25118457532770799</v>
      </c>
      <c r="L71" s="12">
        <v>0.486597190637655</v>
      </c>
      <c r="M71" s="10">
        <v>0.20641816166559901</v>
      </c>
      <c r="N71" s="12">
        <v>0.33298786132020097</v>
      </c>
      <c r="O71" s="13">
        <v>0.74761912289663601</v>
      </c>
      <c r="P71" s="10">
        <v>2.9703552634347801E-2</v>
      </c>
      <c r="Q71" s="12">
        <v>9.1675487847863502E-2</v>
      </c>
      <c r="R71" s="13">
        <v>0.48767738518952902</v>
      </c>
      <c r="S71" s="13">
        <v>0.98185299802391302</v>
      </c>
    </row>
    <row r="72" spans="1:19" x14ac:dyDescent="0.25">
      <c r="A72" s="8" t="s">
        <v>92</v>
      </c>
      <c r="B72" s="9" t="s">
        <v>83</v>
      </c>
      <c r="C72" s="10">
        <v>0.14491649549123101</v>
      </c>
      <c r="D72" s="10">
        <v>0.25528467332684202</v>
      </c>
      <c r="E72" s="11">
        <v>0.85141173235547696</v>
      </c>
      <c r="F72" s="12">
        <v>0.42262332907380301</v>
      </c>
      <c r="G72" s="11">
        <v>0.86041558440273103</v>
      </c>
      <c r="H72" s="12">
        <v>0.79063586670995101</v>
      </c>
      <c r="I72" s="10">
        <v>0.95985842563172996</v>
      </c>
      <c r="J72" s="12">
        <v>0.43078955065017199</v>
      </c>
      <c r="K72" s="10">
        <v>0.124878855771256</v>
      </c>
      <c r="L72" s="12">
        <v>0.37805195340449999</v>
      </c>
      <c r="M72" s="10">
        <v>0.88921475880774103</v>
      </c>
      <c r="N72" s="12">
        <v>0.94991620586723802</v>
      </c>
      <c r="O72" s="13">
        <v>0.54635481298847499</v>
      </c>
      <c r="P72" s="10">
        <v>0.39920665638106201</v>
      </c>
      <c r="Q72" s="12">
        <v>0.27020439296389598</v>
      </c>
      <c r="R72" s="13">
        <v>0.39194165402520598</v>
      </c>
      <c r="S72" s="13">
        <v>0.78082135651209095</v>
      </c>
    </row>
    <row r="73" spans="1:19" x14ac:dyDescent="0.25">
      <c r="A73" s="8" t="s">
        <v>93</v>
      </c>
      <c r="B73" s="9" t="s">
        <v>83</v>
      </c>
      <c r="C73" s="10">
        <v>6.0248244153447698E-2</v>
      </c>
      <c r="D73" s="10">
        <v>9.4126064765667795E-3</v>
      </c>
      <c r="E73" s="11">
        <v>0.21664844428912999</v>
      </c>
      <c r="F73" s="12">
        <v>0.474862422871423</v>
      </c>
      <c r="G73" s="11">
        <v>0.268810700284354</v>
      </c>
      <c r="H73" s="12">
        <v>0.219822969153702</v>
      </c>
      <c r="I73" s="10">
        <v>0.84599276176626403</v>
      </c>
      <c r="J73" s="12">
        <v>0.502640932784716</v>
      </c>
      <c r="K73" s="10">
        <v>0.36165733795319099</v>
      </c>
      <c r="L73" s="12">
        <v>0.55503934758112095</v>
      </c>
      <c r="M73" s="10">
        <v>0.60016672388599401</v>
      </c>
      <c r="N73" s="12">
        <v>0.58200685577163702</v>
      </c>
      <c r="O73" s="13">
        <v>0.905598453061499</v>
      </c>
      <c r="P73" s="10">
        <v>4.9530251402965401E-2</v>
      </c>
      <c r="Q73" s="12">
        <v>8.4912513179859692E-3</v>
      </c>
      <c r="R73" s="13">
        <v>0.52317824371357402</v>
      </c>
      <c r="S73" s="13">
        <v>0.78834230876750699</v>
      </c>
    </row>
    <row r="74" spans="1:19" x14ac:dyDescent="0.25">
      <c r="A74" s="8" t="s">
        <v>94</v>
      </c>
      <c r="B74" s="9" t="s">
        <v>83</v>
      </c>
      <c r="C74" s="10">
        <v>0.68182292257456201</v>
      </c>
      <c r="D74" s="10">
        <v>0.81873576210301502</v>
      </c>
      <c r="E74" s="11">
        <v>0.89730099871050895</v>
      </c>
      <c r="F74" s="12">
        <v>0.932868869463087</v>
      </c>
      <c r="G74" s="11">
        <v>0.93796564217762102</v>
      </c>
      <c r="H74" s="12">
        <v>0.71316239034784201</v>
      </c>
      <c r="I74" s="10">
        <v>0.77231545343610597</v>
      </c>
      <c r="J74" s="12">
        <v>0.85844427772865295</v>
      </c>
      <c r="K74" s="10">
        <v>0.45106781154703501</v>
      </c>
      <c r="L74" s="12">
        <v>0.665514010361417</v>
      </c>
      <c r="M74" s="10">
        <v>0.28794514006829097</v>
      </c>
      <c r="N74" s="12">
        <v>0.40117991474940301</v>
      </c>
      <c r="O74" s="13">
        <v>0.95551890155905195</v>
      </c>
      <c r="P74" s="10">
        <v>3.3037532948776802E-2</v>
      </c>
      <c r="Q74" s="12">
        <v>4.32970196223737E-2</v>
      </c>
      <c r="R74" s="13">
        <v>0.29072122514908999</v>
      </c>
      <c r="S74" s="13">
        <v>0.78646682337441798</v>
      </c>
    </row>
    <row r="75" spans="1:19" x14ac:dyDescent="0.25">
      <c r="A75" s="8" t="s">
        <v>95</v>
      </c>
      <c r="B75" s="9" t="s">
        <v>83</v>
      </c>
      <c r="C75" s="10">
        <v>0.943342269052312</v>
      </c>
      <c r="D75" s="10">
        <v>0.577971233834909</v>
      </c>
      <c r="E75" s="11">
        <v>0.95846758939497601</v>
      </c>
      <c r="F75" s="12">
        <v>0.88835372598774298</v>
      </c>
      <c r="G75" s="11">
        <v>0.88304972863234898</v>
      </c>
      <c r="H75" s="12">
        <v>0.84516322022171297</v>
      </c>
      <c r="I75" s="10">
        <v>0.26510621900515702</v>
      </c>
      <c r="J75" s="12">
        <v>0.623351251556863</v>
      </c>
      <c r="K75" s="10">
        <v>0.25844871317148599</v>
      </c>
      <c r="L75" s="12">
        <v>0.73767984074843695</v>
      </c>
      <c r="M75" s="10">
        <v>0.69418675446992495</v>
      </c>
      <c r="N75" s="12">
        <v>0.28454999925711</v>
      </c>
      <c r="O75" s="13">
        <v>0.69371230079127599</v>
      </c>
      <c r="P75" s="10">
        <v>0.14606313779906899</v>
      </c>
      <c r="Q75" s="12">
        <v>0.120906941360907</v>
      </c>
      <c r="R75" s="13">
        <v>0.35545320695444699</v>
      </c>
      <c r="S75" s="13">
        <v>0.47768767037489901</v>
      </c>
    </row>
    <row r="76" spans="1:19" x14ac:dyDescent="0.25">
      <c r="A76" s="8" t="s">
        <v>96</v>
      </c>
      <c r="B76" s="9" t="s">
        <v>83</v>
      </c>
      <c r="C76" s="10">
        <v>4.8354089333024798E-2</v>
      </c>
      <c r="D76" s="10">
        <v>0.20422783793808799</v>
      </c>
      <c r="E76" s="11">
        <v>0.19711123832481101</v>
      </c>
      <c r="F76" s="12">
        <v>0.34287357203495999</v>
      </c>
      <c r="G76" s="11">
        <v>0.77637614176971304</v>
      </c>
      <c r="H76" s="12">
        <v>0.20095628032762999</v>
      </c>
      <c r="I76" s="10">
        <v>0.30599608000782702</v>
      </c>
      <c r="J76" s="12">
        <v>0.65969073332820904</v>
      </c>
      <c r="K76" s="10">
        <v>0.24927076784048499</v>
      </c>
      <c r="L76" s="12">
        <v>0.797402515279241</v>
      </c>
      <c r="M76" s="10">
        <v>0.63309612060134801</v>
      </c>
      <c r="N76" s="12">
        <v>0.19159335088301499</v>
      </c>
      <c r="O76" s="13">
        <v>0.99011947005310397</v>
      </c>
      <c r="P76" s="10">
        <v>9.7278709278803402E-2</v>
      </c>
      <c r="Q76" s="12">
        <v>8.1155875471187605E-2</v>
      </c>
      <c r="R76" s="13">
        <v>0.44004818864794498</v>
      </c>
      <c r="S76" s="13">
        <v>0.94050167057617595</v>
      </c>
    </row>
    <row r="77" spans="1:19" x14ac:dyDescent="0.25">
      <c r="A77" s="8" t="s">
        <v>97</v>
      </c>
      <c r="B77" s="9" t="s">
        <v>83</v>
      </c>
      <c r="C77" s="10">
        <v>0.539813307314294</v>
      </c>
      <c r="D77" s="10">
        <v>0.511635013340908</v>
      </c>
      <c r="E77" s="11">
        <v>0.37954103921146698</v>
      </c>
      <c r="F77" s="12">
        <v>0.94590158419234205</v>
      </c>
      <c r="G77" s="11">
        <v>0.73011303705460295</v>
      </c>
      <c r="H77" s="12">
        <v>0.43062903367815702</v>
      </c>
      <c r="I77" s="10">
        <v>0.76865088888836997</v>
      </c>
      <c r="J77" s="12">
        <v>0.86262550038128205</v>
      </c>
      <c r="K77" s="10">
        <v>0.69455178124334804</v>
      </c>
      <c r="L77" s="12">
        <v>0.93607367577574796</v>
      </c>
      <c r="M77" s="10">
        <v>0.496935783481186</v>
      </c>
      <c r="N77" s="12">
        <v>5.9783945913235902E-2</v>
      </c>
      <c r="O77" s="13">
        <v>0.92510016819500596</v>
      </c>
      <c r="P77" s="10">
        <v>1.5854760435788501E-2</v>
      </c>
      <c r="Q77" s="12">
        <v>7.4979792558682702E-3</v>
      </c>
      <c r="R77" s="13">
        <v>0.692574525028541</v>
      </c>
      <c r="S77" s="13">
        <v>0.77934456605132896</v>
      </c>
    </row>
    <row r="78" spans="1:19" x14ac:dyDescent="0.25">
      <c r="A78" s="8" t="s">
        <v>98</v>
      </c>
      <c r="B78" s="9" t="s">
        <v>83</v>
      </c>
      <c r="C78" s="10">
        <v>0.12596957152923799</v>
      </c>
      <c r="D78" s="10">
        <v>0.83915301258265695</v>
      </c>
      <c r="E78" s="11">
        <v>0.779891917730134</v>
      </c>
      <c r="F78" s="12">
        <v>0.268600353243791</v>
      </c>
      <c r="G78" s="11">
        <v>0.110699245149427</v>
      </c>
      <c r="H78" s="12">
        <v>6.5218934745882098E-2</v>
      </c>
      <c r="I78" s="10">
        <v>0.23022810737118199</v>
      </c>
      <c r="J78" s="12">
        <v>0.35844054094045102</v>
      </c>
      <c r="K78" s="10">
        <v>0.61018778718758304</v>
      </c>
      <c r="L78" s="12">
        <v>0.92520195113878401</v>
      </c>
      <c r="M78" s="10">
        <v>0.89619013006142001</v>
      </c>
      <c r="N78" s="12">
        <v>0.78804105040832195</v>
      </c>
      <c r="O78" s="13">
        <v>0.36500921983336398</v>
      </c>
      <c r="P78" s="10">
        <v>0.25693917226072199</v>
      </c>
      <c r="Q78" s="12">
        <v>0.34778042785496999</v>
      </c>
      <c r="R78" s="13">
        <v>0.14406594496167199</v>
      </c>
      <c r="S78" s="13">
        <v>0.31172790148967799</v>
      </c>
    </row>
    <row r="79" spans="1:19" x14ac:dyDescent="0.25">
      <c r="A79" s="8" t="s">
        <v>99</v>
      </c>
      <c r="B79" s="9" t="s">
        <v>83</v>
      </c>
      <c r="C79" s="10">
        <v>0.44107954122090198</v>
      </c>
      <c r="D79" s="10">
        <v>0.36853065055165302</v>
      </c>
      <c r="E79" s="11">
        <v>6.9149424289629405E-2</v>
      </c>
      <c r="F79" s="12">
        <v>0.73611039480975904</v>
      </c>
      <c r="G79" s="11">
        <v>0.78746823898473095</v>
      </c>
      <c r="H79" s="12">
        <v>0.42140640583369798</v>
      </c>
      <c r="I79" s="10">
        <v>0.707799734343318</v>
      </c>
      <c r="J79" s="12">
        <v>0.89442224085612299</v>
      </c>
      <c r="K79" s="10">
        <v>0.86202298554956402</v>
      </c>
      <c r="L79" s="12">
        <v>0.87233992858523601</v>
      </c>
      <c r="M79" s="10">
        <v>0.50731587308208703</v>
      </c>
      <c r="N79" s="12">
        <v>0.23844075180743499</v>
      </c>
      <c r="O79" s="13">
        <v>0.65160965866749998</v>
      </c>
      <c r="P79" s="10">
        <v>4.1363366445718801E-2</v>
      </c>
      <c r="Q79" s="12">
        <v>1.25466886863555E-2</v>
      </c>
      <c r="R79" s="13">
        <v>0.53376238527953301</v>
      </c>
      <c r="S79" s="13">
        <v>0.99063603332613104</v>
      </c>
    </row>
    <row r="80" spans="1:19" x14ac:dyDescent="0.25">
      <c r="A80" s="8" t="s">
        <v>100</v>
      </c>
      <c r="B80" s="9" t="s">
        <v>83</v>
      </c>
      <c r="C80" s="10">
        <v>0.35012432703368301</v>
      </c>
      <c r="D80" s="10">
        <v>0.90228649553481499</v>
      </c>
      <c r="E80" s="11">
        <v>0.60297200320822697</v>
      </c>
      <c r="F80" s="12">
        <v>0.56334927963852599</v>
      </c>
      <c r="G80" s="11">
        <v>0.26957756853956399</v>
      </c>
      <c r="H80" s="12">
        <v>0.27971619765137001</v>
      </c>
      <c r="I80" s="10">
        <v>0.99247529757117303</v>
      </c>
      <c r="J80" s="12">
        <v>0.989563392918268</v>
      </c>
      <c r="K80" s="10">
        <v>0.12977318606067201</v>
      </c>
      <c r="L80" s="12">
        <v>0.28458869847143797</v>
      </c>
      <c r="M80" s="10">
        <v>0.81900383481225503</v>
      </c>
      <c r="N80" s="12">
        <v>0.84264665308058095</v>
      </c>
      <c r="O80" s="13">
        <v>0.782911259916375</v>
      </c>
      <c r="P80" s="10">
        <v>0.17348896299404701</v>
      </c>
      <c r="Q80" s="12">
        <v>0.25241526779141699</v>
      </c>
      <c r="R80" s="13">
        <v>0.13310866652094899</v>
      </c>
      <c r="S80" s="13">
        <v>0.702149054022979</v>
      </c>
    </row>
    <row r="81" spans="1:19" x14ac:dyDescent="0.25">
      <c r="A81" s="8" t="s">
        <v>101</v>
      </c>
      <c r="B81" s="9" t="s">
        <v>83</v>
      </c>
      <c r="C81" s="10">
        <v>0.18936692030045099</v>
      </c>
      <c r="D81" s="10">
        <v>4.7747620052347402E-2</v>
      </c>
      <c r="E81" s="11">
        <v>0.95457572622648401</v>
      </c>
      <c r="F81" s="12">
        <v>0.111625038282075</v>
      </c>
      <c r="G81" s="11">
        <v>0.73643083568308798</v>
      </c>
      <c r="H81" s="12">
        <v>0.67905086464177999</v>
      </c>
      <c r="I81" s="10">
        <v>0.53274784472464598</v>
      </c>
      <c r="J81" s="12">
        <v>0.90797069794028495</v>
      </c>
      <c r="K81" s="10">
        <v>0.99695786602491399</v>
      </c>
      <c r="L81" s="12">
        <v>0.84865670678806104</v>
      </c>
      <c r="M81" s="10">
        <v>0.654841110227944</v>
      </c>
      <c r="N81" s="12">
        <v>0.21157956260956101</v>
      </c>
      <c r="O81" s="13">
        <v>0.27597878939924197</v>
      </c>
      <c r="P81" s="10">
        <v>0.28858218552631898</v>
      </c>
      <c r="Q81" s="12">
        <v>0.211692364285822</v>
      </c>
      <c r="R81" s="13">
        <v>8.07973679555265E-2</v>
      </c>
      <c r="S81" s="13">
        <v>0.58288406672641502</v>
      </c>
    </row>
    <row r="82" spans="1:19" x14ac:dyDescent="0.25">
      <c r="A82" s="8" t="s">
        <v>102</v>
      </c>
      <c r="B82" s="9" t="s">
        <v>83</v>
      </c>
      <c r="C82" s="10">
        <v>0.72958560787661797</v>
      </c>
      <c r="D82" s="10">
        <v>5.0343080649576502E-2</v>
      </c>
      <c r="E82" s="11">
        <v>0.71405040741814196</v>
      </c>
      <c r="F82" s="12">
        <v>0.85258707548224499</v>
      </c>
      <c r="G82" s="11">
        <v>0.82946160953160697</v>
      </c>
      <c r="H82" s="12">
        <v>0.36407397444245598</v>
      </c>
      <c r="I82" s="10">
        <v>0.67632700690052805</v>
      </c>
      <c r="J82" s="12">
        <v>0.97736844377628995</v>
      </c>
      <c r="K82" s="10">
        <v>0.223231066423111</v>
      </c>
      <c r="L82" s="12">
        <v>0.87631806906222498</v>
      </c>
      <c r="M82" s="10">
        <v>0.57390990256711005</v>
      </c>
      <c r="N82" s="12">
        <v>0.37947991334995201</v>
      </c>
      <c r="O82" s="13">
        <v>0.62745617851859703</v>
      </c>
      <c r="P82" s="10">
        <v>1.9999801731496098E-3</v>
      </c>
      <c r="Q82" s="12">
        <v>1.93580608689229E-3</v>
      </c>
      <c r="R82" s="13">
        <v>0.35236484427122799</v>
      </c>
      <c r="S82" s="13">
        <v>0.24377178025749</v>
      </c>
    </row>
    <row r="83" spans="1:19" x14ac:dyDescent="0.25">
      <c r="A83" s="8" t="s">
        <v>103</v>
      </c>
      <c r="B83" s="9" t="s">
        <v>83</v>
      </c>
      <c r="C83" s="10">
        <v>0.89230293901368496</v>
      </c>
      <c r="D83" s="10">
        <v>1.9053986227655001E-2</v>
      </c>
      <c r="E83" s="11">
        <v>0.39772997609612298</v>
      </c>
      <c r="F83" s="12">
        <v>0.94922009658645901</v>
      </c>
      <c r="G83" s="11">
        <v>0.59403445269296595</v>
      </c>
      <c r="H83" s="12">
        <v>0.12151746819791601</v>
      </c>
      <c r="I83" s="10">
        <v>0.57500825350002205</v>
      </c>
      <c r="J83" s="12">
        <v>0.91954602557225096</v>
      </c>
      <c r="K83" s="10">
        <v>0.321567128112906</v>
      </c>
      <c r="L83" s="12">
        <v>0.89830974241197603</v>
      </c>
      <c r="M83" s="10">
        <v>0.47497522726431501</v>
      </c>
      <c r="N83" s="12">
        <v>0.285080924419153</v>
      </c>
      <c r="O83" s="13">
        <v>0.905610361018794</v>
      </c>
      <c r="P83" s="10">
        <v>5.5634968075051802E-3</v>
      </c>
      <c r="Q83" s="12">
        <v>1.05252931279702E-3</v>
      </c>
      <c r="R83" s="13">
        <v>0.55973139368772995</v>
      </c>
      <c r="S83" s="13">
        <v>0.69599139252047504</v>
      </c>
    </row>
    <row r="84" spans="1:19" x14ac:dyDescent="0.25">
      <c r="A84" s="8" t="s">
        <v>104</v>
      </c>
      <c r="B84" s="9" t="s">
        <v>83</v>
      </c>
      <c r="C84" s="10">
        <v>0.20018182340216001</v>
      </c>
      <c r="D84" s="10">
        <v>1.8335214754379901E-2</v>
      </c>
      <c r="E84" s="11">
        <v>0.50404616786935397</v>
      </c>
      <c r="F84" s="12">
        <v>0.89522175091490797</v>
      </c>
      <c r="G84" s="11">
        <v>0.75985189946402898</v>
      </c>
      <c r="H84" s="12">
        <v>0.35325073572405802</v>
      </c>
      <c r="I84" s="10">
        <v>0.87286306473453401</v>
      </c>
      <c r="J84" s="12">
        <v>0.83378903385797498</v>
      </c>
      <c r="K84" s="10">
        <v>0.48748064248850698</v>
      </c>
      <c r="L84" s="12">
        <v>0.81332663814494499</v>
      </c>
      <c r="M84" s="10">
        <v>0.52122764717707704</v>
      </c>
      <c r="N84" s="12">
        <v>0.21971365492822001</v>
      </c>
      <c r="O84" s="13">
        <v>0.58058722346552905</v>
      </c>
      <c r="P84" s="10">
        <v>6.3796464068458902E-4</v>
      </c>
      <c r="Q84" s="12">
        <v>2.4857524930159902E-4</v>
      </c>
      <c r="R84" s="13">
        <v>0.52750376670685895</v>
      </c>
      <c r="S84" s="13">
        <v>0.22472718291868399</v>
      </c>
    </row>
    <row r="85" spans="1:19" x14ac:dyDescent="0.25">
      <c r="A85" s="8" t="s">
        <v>105</v>
      </c>
      <c r="B85" s="9" t="s">
        <v>83</v>
      </c>
      <c r="C85" s="10">
        <v>0.11142116012113799</v>
      </c>
      <c r="D85" s="10">
        <v>0.35380136547456997</v>
      </c>
      <c r="E85" s="11">
        <v>0.39614854979764702</v>
      </c>
      <c r="F85" s="12">
        <v>8.5446771524408299E-2</v>
      </c>
      <c r="G85" s="11">
        <v>0.37664560549281301</v>
      </c>
      <c r="H85" s="12">
        <v>9.82836499506477E-2</v>
      </c>
      <c r="I85" s="10">
        <v>0.40786375826731103</v>
      </c>
      <c r="J85" s="12">
        <v>0.94032733818584202</v>
      </c>
      <c r="K85" s="10">
        <v>0.13613673235861501</v>
      </c>
      <c r="L85" s="12">
        <v>0.67241345499305505</v>
      </c>
      <c r="M85" s="10">
        <v>0.78758706934539302</v>
      </c>
      <c r="N85" s="12">
        <v>0.29563914038696898</v>
      </c>
      <c r="O85" s="13">
        <v>0.94390715941229397</v>
      </c>
      <c r="P85" s="10">
        <v>0.14646167262589199</v>
      </c>
      <c r="Q85" s="12">
        <v>0.123913485777355</v>
      </c>
      <c r="R85" s="13">
        <v>0.12153179833350999</v>
      </c>
      <c r="S85" s="13">
        <v>0.64491326693686801</v>
      </c>
    </row>
    <row r="86" spans="1:19" x14ac:dyDescent="0.25">
      <c r="A86" s="8" t="s">
        <v>106</v>
      </c>
      <c r="B86" s="9" t="s">
        <v>83</v>
      </c>
      <c r="C86" s="10">
        <v>0.65847728185052801</v>
      </c>
      <c r="D86" s="10">
        <v>0.32265318158110301</v>
      </c>
      <c r="E86" s="11">
        <v>0.82225570956829497</v>
      </c>
      <c r="F86" s="12">
        <v>0.43275338085510801</v>
      </c>
      <c r="G86" s="11">
        <v>0.63884397963162398</v>
      </c>
      <c r="H86" s="12">
        <v>0.31681314414866302</v>
      </c>
      <c r="I86" s="10">
        <v>0.399992536771274</v>
      </c>
      <c r="J86" s="12">
        <v>0.87644594387876895</v>
      </c>
      <c r="K86" s="10">
        <v>0.208512706605161</v>
      </c>
      <c r="L86" s="12">
        <v>0.64592119196819597</v>
      </c>
      <c r="M86" s="10">
        <v>0.80215605406497104</v>
      </c>
      <c r="N86" s="12">
        <v>0.38273994727019001</v>
      </c>
      <c r="O86" s="13">
        <v>0.80065064123428198</v>
      </c>
      <c r="P86" s="10">
        <v>0.15305373164153099</v>
      </c>
      <c r="Q86" s="12">
        <v>7.2266329518666794E-2</v>
      </c>
      <c r="R86" s="13">
        <v>0.16393157661475899</v>
      </c>
      <c r="S86" s="13">
        <v>0.84255661394914405</v>
      </c>
    </row>
    <row r="87" spans="1:19" x14ac:dyDescent="0.25">
      <c r="A87" s="8" t="s">
        <v>107</v>
      </c>
      <c r="B87" s="9" t="s">
        <v>83</v>
      </c>
      <c r="C87" s="10">
        <v>0.89288593645507197</v>
      </c>
      <c r="D87" s="10">
        <v>1.16562308814413E-2</v>
      </c>
      <c r="E87" s="11">
        <v>0.36577320386634199</v>
      </c>
      <c r="F87" s="12">
        <v>0.92321057410412399</v>
      </c>
      <c r="G87" s="11">
        <v>0.53563696819221795</v>
      </c>
      <c r="H87" s="12">
        <v>5.7722153664792698E-2</v>
      </c>
      <c r="I87" s="10">
        <v>0.65864164621241506</v>
      </c>
      <c r="J87" s="12">
        <v>0.96221085095986802</v>
      </c>
      <c r="K87" s="10">
        <v>0.22205652926147801</v>
      </c>
      <c r="L87" s="12">
        <v>0.82348790209535006</v>
      </c>
      <c r="M87" s="10">
        <v>0.39153604905606099</v>
      </c>
      <c r="N87" s="12">
        <v>0.12577269908243899</v>
      </c>
      <c r="O87" s="13">
        <v>0.97805208109942099</v>
      </c>
      <c r="P87" s="10">
        <v>6.22388362448461E-2</v>
      </c>
      <c r="Q87" s="12">
        <v>1.9739773660408799E-2</v>
      </c>
      <c r="R87" s="13">
        <v>0.364760246912473</v>
      </c>
      <c r="S87" s="13">
        <v>0.16691484371600099</v>
      </c>
    </row>
    <row r="88" spans="1:19" x14ac:dyDescent="0.25">
      <c r="A88" s="8" t="s">
        <v>108</v>
      </c>
      <c r="B88" s="9" t="s">
        <v>83</v>
      </c>
      <c r="C88" s="10">
        <v>0.83063409579222303</v>
      </c>
      <c r="D88" s="10">
        <v>7.3537157416220097E-3</v>
      </c>
      <c r="E88" s="11">
        <v>0.46948732356649497</v>
      </c>
      <c r="F88" s="12">
        <v>0.88544426123518805</v>
      </c>
      <c r="G88" s="11">
        <v>0.88921889632273099</v>
      </c>
      <c r="H88" s="12">
        <v>0.440152956327093</v>
      </c>
      <c r="I88" s="10">
        <v>0.61819896020528398</v>
      </c>
      <c r="J88" s="12">
        <v>0.93758206788909504</v>
      </c>
      <c r="K88" s="10">
        <v>0.16127482109476499</v>
      </c>
      <c r="L88" s="12">
        <v>0.87589019414668901</v>
      </c>
      <c r="M88" s="10">
        <v>0.37176240511995701</v>
      </c>
      <c r="N88" s="12">
        <v>0.30422488633491501</v>
      </c>
      <c r="O88" s="13">
        <v>0.93996888654508504</v>
      </c>
      <c r="P88" s="10">
        <v>5.0297256318864697E-2</v>
      </c>
      <c r="Q88" s="12">
        <v>1.7462029182887501E-2</v>
      </c>
      <c r="R88" s="13">
        <v>0.65510513253223002</v>
      </c>
      <c r="S88" s="13">
        <v>0.17929846224990301</v>
      </c>
    </row>
    <row r="89" spans="1:19" x14ac:dyDescent="0.25">
      <c r="A89" s="8" t="s">
        <v>109</v>
      </c>
      <c r="B89" s="9" t="s">
        <v>83</v>
      </c>
      <c r="C89" s="10">
        <v>0.74865561047553797</v>
      </c>
      <c r="D89" s="10">
        <v>0.153236185095601</v>
      </c>
      <c r="E89" s="11">
        <v>0.72532296481897995</v>
      </c>
      <c r="F89" s="12">
        <v>0.82227771574091502</v>
      </c>
      <c r="G89" s="11">
        <v>0.91271869614934698</v>
      </c>
      <c r="H89" s="12">
        <v>0.29460436886597702</v>
      </c>
      <c r="I89" s="10">
        <v>0.72118718373914004</v>
      </c>
      <c r="J89" s="12">
        <v>0.97273463040271602</v>
      </c>
      <c r="K89" s="10">
        <v>0.39215397760520299</v>
      </c>
      <c r="L89" s="12">
        <v>0.90023488386566497</v>
      </c>
      <c r="M89" s="10">
        <v>0.630761988134388</v>
      </c>
      <c r="N89" s="12">
        <v>0.32179319279296698</v>
      </c>
      <c r="O89" s="13">
        <v>0.834388094778171</v>
      </c>
      <c r="P89" s="10">
        <v>2.15416121567222E-3</v>
      </c>
      <c r="Q89" s="12">
        <v>2.27278323266332E-3</v>
      </c>
      <c r="R89" s="13">
        <v>0.65282004888746104</v>
      </c>
      <c r="S89" s="13">
        <v>0.37546446161900998</v>
      </c>
    </row>
    <row r="90" spans="1:19" x14ac:dyDescent="0.25">
      <c r="A90" s="8" t="s">
        <v>110</v>
      </c>
      <c r="B90" s="9" t="s">
        <v>83</v>
      </c>
      <c r="C90" s="10">
        <v>0.71835148685236905</v>
      </c>
      <c r="D90" s="10">
        <v>9.3215161406831996E-3</v>
      </c>
      <c r="E90" s="11">
        <v>0.79078106614781396</v>
      </c>
      <c r="F90" s="12">
        <v>0.87110505051987297</v>
      </c>
      <c r="G90" s="11">
        <v>0.86393432927943103</v>
      </c>
      <c r="H90" s="12">
        <v>0.225191617459685</v>
      </c>
      <c r="I90" s="10">
        <v>0.67637435692339598</v>
      </c>
      <c r="J90" s="12">
        <v>0.93193443379765795</v>
      </c>
      <c r="K90" s="10">
        <v>0.36913653102351102</v>
      </c>
      <c r="L90" s="12">
        <v>0.923762707386384</v>
      </c>
      <c r="M90" s="10">
        <v>0.66960911423873704</v>
      </c>
      <c r="N90" s="12">
        <v>0.25425122434687603</v>
      </c>
      <c r="O90" s="13">
        <v>0.55258790594800899</v>
      </c>
      <c r="P90" s="10">
        <v>3.8960481144650698E-3</v>
      </c>
      <c r="Q90" s="12">
        <v>1.75210563111166E-3</v>
      </c>
      <c r="R90" s="13">
        <v>0.755260299512589</v>
      </c>
      <c r="S90" s="13">
        <v>0.117095986640257</v>
      </c>
    </row>
    <row r="91" spans="1:19" x14ac:dyDescent="0.25">
      <c r="A91" s="8" t="s">
        <v>111</v>
      </c>
      <c r="B91" s="9" t="s">
        <v>83</v>
      </c>
      <c r="C91" s="10">
        <v>0.54005662125429899</v>
      </c>
      <c r="D91" s="10">
        <v>2.6030178894599201E-2</v>
      </c>
      <c r="E91" s="11">
        <v>0.61581149457452999</v>
      </c>
      <c r="F91" s="12">
        <v>0.93150842545985302</v>
      </c>
      <c r="G91" s="11">
        <v>0.74664280745630296</v>
      </c>
      <c r="H91" s="12">
        <v>0.25686034756880999</v>
      </c>
      <c r="I91" s="10">
        <v>0.77735095203756099</v>
      </c>
      <c r="J91" s="12">
        <v>0.94280670964212898</v>
      </c>
      <c r="K91" s="10">
        <v>0.41055118692974601</v>
      </c>
      <c r="L91" s="12">
        <v>0.68159434136080599</v>
      </c>
      <c r="M91" s="10">
        <v>0.51300652698392601</v>
      </c>
      <c r="N91" s="12">
        <v>0.216064470657124</v>
      </c>
      <c r="O91" s="13">
        <v>0.55562860731626695</v>
      </c>
      <c r="P91" s="10">
        <v>2.0130246914474601E-2</v>
      </c>
      <c r="Q91" s="12">
        <v>1.3077104858180101E-2</v>
      </c>
      <c r="R91" s="13">
        <v>0.494652727728569</v>
      </c>
      <c r="S91" s="13">
        <v>0.245264954468258</v>
      </c>
    </row>
    <row r="92" spans="1:19" x14ac:dyDescent="0.25">
      <c r="A92" s="8" t="s">
        <v>112</v>
      </c>
      <c r="B92" s="9" t="s">
        <v>83</v>
      </c>
      <c r="C92" s="10">
        <v>0.27800684529004699</v>
      </c>
      <c r="D92" s="10">
        <v>2.2447348807734399E-2</v>
      </c>
      <c r="E92" s="11">
        <v>0.75966062432112003</v>
      </c>
      <c r="F92" s="12">
        <v>0.81187685158296896</v>
      </c>
      <c r="G92" s="11">
        <v>0.71396975946142105</v>
      </c>
      <c r="H92" s="12">
        <v>0.41134803787343299</v>
      </c>
      <c r="I92" s="10">
        <v>0.75425983890716197</v>
      </c>
      <c r="J92" s="12">
        <v>0.90351123551966805</v>
      </c>
      <c r="K92" s="10">
        <v>0.45890534703314501</v>
      </c>
      <c r="L92" s="12">
        <v>0.88256666752747803</v>
      </c>
      <c r="M92" s="10">
        <v>0.61079104055662603</v>
      </c>
      <c r="N92" s="12">
        <v>0.27118758343931099</v>
      </c>
      <c r="O92" s="13">
        <v>0.73998265527593399</v>
      </c>
      <c r="P92" s="10">
        <v>4.91499623227912E-3</v>
      </c>
      <c r="Q92" s="12">
        <v>3.2576822611726799E-3</v>
      </c>
      <c r="R92" s="13">
        <v>0.69639283602831104</v>
      </c>
      <c r="S92" s="13">
        <v>0.23769265383427601</v>
      </c>
    </row>
    <row r="93" spans="1:19" x14ac:dyDescent="0.25">
      <c r="A93" s="8" t="s">
        <v>113</v>
      </c>
      <c r="B93" s="9" t="s">
        <v>83</v>
      </c>
      <c r="C93" s="10">
        <v>0.244314725775609</v>
      </c>
      <c r="D93" s="10">
        <v>0.15485141674175101</v>
      </c>
      <c r="E93" s="11">
        <v>0.146906015930447</v>
      </c>
      <c r="F93" s="12">
        <v>0.64671701767130896</v>
      </c>
      <c r="G93" s="11">
        <v>0.76162537670465003</v>
      </c>
      <c r="H93" s="12">
        <v>0.32803406202763402</v>
      </c>
      <c r="I93" s="10">
        <v>0.35797359969200299</v>
      </c>
      <c r="J93" s="12">
        <v>0.80634376991310996</v>
      </c>
      <c r="K93" s="10">
        <v>6.0055738106872099E-2</v>
      </c>
      <c r="L93" s="12">
        <v>0.74825701690651703</v>
      </c>
      <c r="M93" s="10">
        <v>0.69238435253183805</v>
      </c>
      <c r="N93" s="12">
        <v>0.52682165171643902</v>
      </c>
      <c r="O93" s="13">
        <v>0.836430148070202</v>
      </c>
      <c r="P93" s="10">
        <v>3.44062570706071E-3</v>
      </c>
      <c r="Q93" s="12">
        <v>1.05209805039252E-3</v>
      </c>
      <c r="R93" s="13">
        <v>0.30561455083835998</v>
      </c>
      <c r="S93" s="13">
        <v>0.32629846889740199</v>
      </c>
    </row>
    <row r="94" spans="1:19" x14ac:dyDescent="0.25">
      <c r="A94" s="8" t="s">
        <v>114</v>
      </c>
      <c r="B94" s="9" t="s">
        <v>83</v>
      </c>
      <c r="C94" s="10">
        <v>0.75199828551678605</v>
      </c>
      <c r="D94" s="10">
        <v>2.5549806715646699E-2</v>
      </c>
      <c r="E94" s="11">
        <v>0.29217327080988298</v>
      </c>
      <c r="F94" s="12">
        <v>0.958006109658464</v>
      </c>
      <c r="G94" s="11">
        <v>0.72740617489767501</v>
      </c>
      <c r="H94" s="12">
        <v>0.21993048238478499</v>
      </c>
      <c r="I94" s="10">
        <v>0.64406192023753495</v>
      </c>
      <c r="J94" s="12">
        <v>0.936674594783933</v>
      </c>
      <c r="K94" s="10">
        <v>0.14057585017892399</v>
      </c>
      <c r="L94" s="12">
        <v>0.93613280298977797</v>
      </c>
      <c r="M94" s="10">
        <v>0.22838537841571199</v>
      </c>
      <c r="N94" s="12">
        <v>0.33235795803507701</v>
      </c>
      <c r="O94" s="13">
        <v>0.67766087512617001</v>
      </c>
      <c r="P94" s="10">
        <v>2.8943672905644498E-3</v>
      </c>
      <c r="Q94" s="12">
        <v>1.0625200711778301E-3</v>
      </c>
      <c r="R94" s="13">
        <v>0.182736043462705</v>
      </c>
      <c r="S94" s="13">
        <v>0.489950010922035</v>
      </c>
    </row>
    <row r="95" spans="1:19" x14ac:dyDescent="0.25">
      <c r="A95" s="8" t="s">
        <v>115</v>
      </c>
      <c r="B95" s="9" t="s">
        <v>116</v>
      </c>
      <c r="C95" s="10">
        <v>0.67148488139066698</v>
      </c>
      <c r="D95" s="10">
        <v>0.46736527527555699</v>
      </c>
      <c r="E95" s="11">
        <v>0.93484305120767996</v>
      </c>
      <c r="F95" s="12">
        <v>0.75713255562148696</v>
      </c>
      <c r="G95" s="11">
        <v>0.76195768648734297</v>
      </c>
      <c r="H95" s="12">
        <v>0.83747856158046996</v>
      </c>
      <c r="I95" s="10">
        <v>0.38888706084694802</v>
      </c>
      <c r="J95" s="12">
        <v>0.33879848100047399</v>
      </c>
      <c r="K95" s="10">
        <v>0.52812930507072697</v>
      </c>
      <c r="L95" s="12">
        <v>0.493329102895606</v>
      </c>
      <c r="M95" s="10">
        <v>6.0452859147175899E-3</v>
      </c>
      <c r="N95" s="12">
        <v>4.9308676747583401E-2</v>
      </c>
      <c r="O95" s="13">
        <v>0.79482990885014404</v>
      </c>
      <c r="P95" s="10">
        <v>4.7946336713874098E-2</v>
      </c>
      <c r="Q95" s="12">
        <v>6.5063015540964095E-2</v>
      </c>
      <c r="R95" s="13">
        <v>0.19138686891720499</v>
      </c>
      <c r="S95" s="13">
        <v>0.16017378375883101</v>
      </c>
    </row>
    <row r="96" spans="1:19" x14ac:dyDescent="0.25">
      <c r="A96" s="8" t="s">
        <v>117</v>
      </c>
      <c r="B96" s="9" t="s">
        <v>116</v>
      </c>
      <c r="C96" s="10">
        <v>7.1414263215437104E-2</v>
      </c>
      <c r="D96" s="10">
        <v>0.17143715353535699</v>
      </c>
      <c r="E96" s="11">
        <v>0.41666333619525697</v>
      </c>
      <c r="F96" s="12">
        <v>8.1149306601282195E-2</v>
      </c>
      <c r="G96" s="11">
        <v>0.94138169456207998</v>
      </c>
      <c r="H96" s="12">
        <v>0.64959928128872602</v>
      </c>
      <c r="I96" s="10">
        <v>5.0743567195337499E-2</v>
      </c>
      <c r="J96" s="12">
        <v>0.44533936869865298</v>
      </c>
      <c r="K96" s="10">
        <v>0.30510340798232899</v>
      </c>
      <c r="L96" s="12">
        <v>0.68348081194559496</v>
      </c>
      <c r="M96" s="10">
        <v>4.0749174303664003E-2</v>
      </c>
      <c r="N96" s="12">
        <v>0.14896440330958899</v>
      </c>
      <c r="O96" s="13">
        <v>0.980605142118395</v>
      </c>
      <c r="P96" s="10">
        <v>8.22868884945539E-2</v>
      </c>
      <c r="Q96" s="12">
        <v>4.2954340839554003E-2</v>
      </c>
      <c r="R96" s="13">
        <v>0.23676408877537999</v>
      </c>
      <c r="S96" s="13">
        <v>0.40211509520472899</v>
      </c>
    </row>
    <row r="97" spans="1:19" x14ac:dyDescent="0.25">
      <c r="A97" s="8" t="s">
        <v>118</v>
      </c>
      <c r="B97" s="9" t="s">
        <v>116</v>
      </c>
      <c r="C97" s="10">
        <v>0.48719851751803001</v>
      </c>
      <c r="D97" s="10">
        <v>0.34347881454003698</v>
      </c>
      <c r="E97" s="11">
        <v>0.31588873052084998</v>
      </c>
      <c r="F97" s="12">
        <v>0.256715198926945</v>
      </c>
      <c r="G97" s="11">
        <v>0.93886532484198104</v>
      </c>
      <c r="H97" s="12">
        <v>0.46336085711256503</v>
      </c>
      <c r="I97" s="10">
        <v>5.5333431194934703E-2</v>
      </c>
      <c r="J97" s="12">
        <v>0.53569284034637099</v>
      </c>
      <c r="K97" s="10">
        <v>0.203934976894352</v>
      </c>
      <c r="L97" s="12">
        <v>0.381691528234952</v>
      </c>
      <c r="M97" s="10">
        <v>5.2918386870071402E-2</v>
      </c>
      <c r="N97" s="12">
        <v>0.112059699484423</v>
      </c>
      <c r="O97" s="13">
        <v>0.60487680637412</v>
      </c>
      <c r="P97" s="10">
        <v>0.63195726958589005</v>
      </c>
      <c r="Q97" s="12">
        <v>0.53673717476802496</v>
      </c>
      <c r="R97" s="13">
        <v>0.58252073889626299</v>
      </c>
      <c r="S97" s="13">
        <v>0.79816194412725405</v>
      </c>
    </row>
    <row r="98" spans="1:19" x14ac:dyDescent="0.25">
      <c r="A98" s="8" t="s">
        <v>119</v>
      </c>
      <c r="B98" s="9" t="s">
        <v>116</v>
      </c>
      <c r="C98" s="10">
        <v>0.80146918924843003</v>
      </c>
      <c r="D98" s="10">
        <v>0.44561172279225802</v>
      </c>
      <c r="E98" s="11">
        <v>0.39551227211048501</v>
      </c>
      <c r="F98" s="12">
        <v>0.783607595694365</v>
      </c>
      <c r="G98" s="11">
        <v>0.78906963555297505</v>
      </c>
      <c r="H98" s="12">
        <v>0.57211325422097403</v>
      </c>
      <c r="I98" s="10">
        <v>2.6876984057238099E-2</v>
      </c>
      <c r="J98" s="12">
        <v>0.21703965826740601</v>
      </c>
      <c r="K98" s="10">
        <v>0.157248374770873</v>
      </c>
      <c r="L98" s="12">
        <v>0.55275252842588796</v>
      </c>
      <c r="M98" s="10">
        <v>5.6775698181052797E-2</v>
      </c>
      <c r="N98" s="12">
        <v>6.6992514166897402E-2</v>
      </c>
      <c r="O98" s="13">
        <v>0.88407612472213504</v>
      </c>
      <c r="P98" s="10">
        <v>2.8469931445563802E-2</v>
      </c>
      <c r="Q98" s="12">
        <v>2.5870935399160001E-2</v>
      </c>
      <c r="R98" s="13">
        <v>0.20018536820534599</v>
      </c>
      <c r="S98" s="13">
        <v>0.56015491894637404</v>
      </c>
    </row>
    <row r="99" spans="1:19" x14ac:dyDescent="0.25">
      <c r="A99" s="8" t="s">
        <v>120</v>
      </c>
      <c r="B99" s="9" t="s">
        <v>116</v>
      </c>
      <c r="C99" s="10">
        <v>0.55779763813615502</v>
      </c>
      <c r="D99" s="10">
        <v>0.38067639866558001</v>
      </c>
      <c r="E99" s="11">
        <v>0.57217339246131005</v>
      </c>
      <c r="F99" s="12">
        <v>0.555342897013687</v>
      </c>
      <c r="G99" s="11">
        <v>0.99825582412430003</v>
      </c>
      <c r="H99" s="12">
        <v>0.94317819031998196</v>
      </c>
      <c r="I99" s="10">
        <v>1.69798598091765E-2</v>
      </c>
      <c r="J99" s="12">
        <v>0.36363711407870403</v>
      </c>
      <c r="K99" s="10">
        <v>0.16861837899663501</v>
      </c>
      <c r="L99" s="12">
        <v>0.15463870698778201</v>
      </c>
      <c r="M99" s="10">
        <v>0.24695195682424001</v>
      </c>
      <c r="N99" s="12">
        <v>0.41006654670424603</v>
      </c>
      <c r="O99" s="13">
        <v>0.60934613309417895</v>
      </c>
      <c r="P99" s="10">
        <v>0.22092429536643399</v>
      </c>
      <c r="Q99" s="12">
        <v>0.27025805493885602</v>
      </c>
      <c r="R99" s="13">
        <v>0.29653378696610899</v>
      </c>
      <c r="S99" s="13">
        <v>0.49667491135142</v>
      </c>
    </row>
    <row r="100" spans="1:19" x14ac:dyDescent="0.25">
      <c r="A100" s="8" t="s">
        <v>121</v>
      </c>
      <c r="B100" s="9" t="s">
        <v>116</v>
      </c>
      <c r="C100" s="10">
        <v>0.82727575395447095</v>
      </c>
      <c r="D100" s="10">
        <v>0.13874216841791401</v>
      </c>
      <c r="E100" s="11">
        <v>0.78677708895990695</v>
      </c>
      <c r="F100" s="12">
        <v>0.775224930334381</v>
      </c>
      <c r="G100" s="11">
        <v>0.79762680217513204</v>
      </c>
      <c r="H100" s="12">
        <v>0.41267634702542699</v>
      </c>
      <c r="I100" s="10">
        <v>8.8921414021627093E-2</v>
      </c>
      <c r="J100" s="12">
        <v>0.70027524023304699</v>
      </c>
      <c r="K100" s="10">
        <v>0.19140095742048499</v>
      </c>
      <c r="L100" s="12">
        <v>0.657299991051709</v>
      </c>
      <c r="M100" s="10">
        <v>1.5173944983998201E-2</v>
      </c>
      <c r="N100" s="12">
        <v>8.8465780660378898E-2</v>
      </c>
      <c r="O100" s="13">
        <v>0.91512768752704798</v>
      </c>
      <c r="P100" s="10">
        <v>0.23877956967792999</v>
      </c>
      <c r="Q100" s="12">
        <v>0.25128105686389901</v>
      </c>
      <c r="R100" s="13">
        <v>0.47630189444375498</v>
      </c>
      <c r="S100" s="13">
        <v>1.5988747809278E-2</v>
      </c>
    </row>
    <row r="101" spans="1:19" x14ac:dyDescent="0.25">
      <c r="A101" s="8" t="s">
        <v>122</v>
      </c>
      <c r="B101" s="9" t="s">
        <v>116</v>
      </c>
      <c r="C101" s="10">
        <v>0.80290422879397005</v>
      </c>
      <c r="D101" s="10">
        <v>0.39700031635861499</v>
      </c>
      <c r="E101" s="11">
        <v>0.88434622221264103</v>
      </c>
      <c r="F101" s="12">
        <v>0.85555661347600698</v>
      </c>
      <c r="G101" s="11">
        <v>0.94386121184880001</v>
      </c>
      <c r="H101" s="12">
        <v>0.83803503827297499</v>
      </c>
      <c r="I101" s="10">
        <v>1.56077995274991E-3</v>
      </c>
      <c r="J101" s="12">
        <v>0.24825854156822699</v>
      </c>
      <c r="K101" s="10">
        <v>0.1549219518155</v>
      </c>
      <c r="L101" s="12">
        <v>0.36856879790768898</v>
      </c>
      <c r="M101" s="10">
        <v>4.9410069685372801E-2</v>
      </c>
      <c r="N101" s="12">
        <v>9.6214010402962694E-2</v>
      </c>
      <c r="O101" s="13">
        <v>0.94355195842692596</v>
      </c>
      <c r="P101" s="10">
        <v>0.28506525418814299</v>
      </c>
      <c r="Q101" s="12">
        <v>0.344618850535579</v>
      </c>
      <c r="R101" s="13">
        <v>0.50677315048145499</v>
      </c>
      <c r="S101" s="13">
        <v>0.26739778048916302</v>
      </c>
    </row>
    <row r="102" spans="1:19" x14ac:dyDescent="0.25">
      <c r="A102" s="8" t="s">
        <v>123</v>
      </c>
      <c r="B102" s="9" t="s">
        <v>116</v>
      </c>
      <c r="C102" s="10">
        <v>0.72508689710556296</v>
      </c>
      <c r="D102" s="10">
        <v>0.468641160353298</v>
      </c>
      <c r="E102" s="11">
        <v>0.42798164957739299</v>
      </c>
      <c r="F102" s="12">
        <v>0.82460293287931496</v>
      </c>
      <c r="G102" s="11">
        <v>0.91790423736000804</v>
      </c>
      <c r="H102" s="12">
        <v>0.70468864263375997</v>
      </c>
      <c r="I102" s="10">
        <v>1.0524601715221901E-2</v>
      </c>
      <c r="J102" s="12">
        <v>0.26787488980264901</v>
      </c>
      <c r="K102" s="10">
        <v>0.165238824012059</v>
      </c>
      <c r="L102" s="12">
        <v>0.84936693897396698</v>
      </c>
      <c r="M102" s="10">
        <v>4.3874130543342701E-2</v>
      </c>
      <c r="N102" s="12">
        <v>6.8162162427154602E-2</v>
      </c>
      <c r="O102" s="13">
        <v>0.85578206476094298</v>
      </c>
      <c r="P102" s="10">
        <v>2.74046438631971E-2</v>
      </c>
      <c r="Q102" s="12">
        <v>3.5671342057436203E-2</v>
      </c>
      <c r="R102" s="13">
        <v>0.37714530239795602</v>
      </c>
      <c r="S102" s="13">
        <v>0.40234271508484398</v>
      </c>
    </row>
    <row r="103" spans="1:19" x14ac:dyDescent="0.25">
      <c r="A103" s="8" t="s">
        <v>124</v>
      </c>
      <c r="B103" s="9" t="s">
        <v>116</v>
      </c>
      <c r="C103" s="10">
        <v>0.76884554733665</v>
      </c>
      <c r="D103" s="10">
        <v>0.57962657983837795</v>
      </c>
      <c r="E103" s="11">
        <v>0.68522444139536598</v>
      </c>
      <c r="F103" s="12">
        <v>0.96242138767389096</v>
      </c>
      <c r="G103" s="11">
        <v>0.54202177536803597</v>
      </c>
      <c r="H103" s="12">
        <v>0.71798925839121397</v>
      </c>
      <c r="I103" s="10">
        <v>0.59325337611733697</v>
      </c>
      <c r="J103" s="12">
        <v>0.82075902785882004</v>
      </c>
      <c r="K103" s="10">
        <v>0.70575850548419805</v>
      </c>
      <c r="L103" s="12">
        <v>0.54664701821204198</v>
      </c>
      <c r="M103" s="10">
        <v>0.88231602506180196</v>
      </c>
      <c r="N103" s="12">
        <v>0.97161765924156196</v>
      </c>
      <c r="O103" s="13">
        <v>0.24426835117693901</v>
      </c>
      <c r="P103" s="10">
        <v>0.138618154561992</v>
      </c>
      <c r="Q103" s="12">
        <v>0.17628422435740601</v>
      </c>
      <c r="R103" s="13">
        <v>0.18017720895123601</v>
      </c>
      <c r="S103" s="13">
        <v>0.79813730241068903</v>
      </c>
    </row>
    <row r="104" spans="1:19" x14ac:dyDescent="0.25">
      <c r="A104" s="8" t="s">
        <v>125</v>
      </c>
      <c r="B104" s="9" t="s">
        <v>116</v>
      </c>
      <c r="C104" s="10">
        <v>0.75680542168890697</v>
      </c>
      <c r="D104" s="10">
        <v>0.67966293758721796</v>
      </c>
      <c r="E104" s="11">
        <v>0.74560979118556203</v>
      </c>
      <c r="F104" s="12">
        <v>0.89137899511878804</v>
      </c>
      <c r="G104" s="11">
        <v>0.52400952924796795</v>
      </c>
      <c r="H104" s="12">
        <v>0.69101508465275896</v>
      </c>
      <c r="I104" s="10">
        <v>0.57460840955794201</v>
      </c>
      <c r="J104" s="12">
        <v>0.950120517032225</v>
      </c>
      <c r="K104" s="10">
        <v>0.72125588243543204</v>
      </c>
      <c r="L104" s="12">
        <v>0.32137828826922599</v>
      </c>
      <c r="M104" s="10">
        <v>0.86700574017498999</v>
      </c>
      <c r="N104" s="12">
        <v>0.98729227587190505</v>
      </c>
      <c r="O104" s="13">
        <v>0.44107414324383398</v>
      </c>
      <c r="P104" s="10">
        <v>0.13876200843146499</v>
      </c>
      <c r="Q104" s="12">
        <v>0.13625102920176399</v>
      </c>
      <c r="R104" s="13">
        <v>0.16427021574026701</v>
      </c>
      <c r="S104" s="13">
        <v>0.92398257950374196</v>
      </c>
    </row>
    <row r="105" spans="1:19" x14ac:dyDescent="0.25">
      <c r="A105" s="8" t="s">
        <v>126</v>
      </c>
      <c r="B105" s="9" t="s">
        <v>116</v>
      </c>
      <c r="C105" s="10">
        <v>0.77262492471145805</v>
      </c>
      <c r="D105" s="10">
        <v>0.14165389702763001</v>
      </c>
      <c r="E105" s="11">
        <v>0.43145446064070098</v>
      </c>
      <c r="F105" s="12">
        <v>0.86812313204495295</v>
      </c>
      <c r="G105" s="11">
        <v>0.83643852165146904</v>
      </c>
      <c r="H105" s="12">
        <v>0.56210605643332001</v>
      </c>
      <c r="I105" s="10">
        <v>0.34211465344335801</v>
      </c>
      <c r="J105" s="12">
        <v>0.81714734425875502</v>
      </c>
      <c r="K105" s="10">
        <v>0.60057701202192404</v>
      </c>
      <c r="L105" s="12">
        <v>0.26790301231734598</v>
      </c>
      <c r="M105" s="10">
        <v>0.54196232111543097</v>
      </c>
      <c r="N105" s="12">
        <v>0.51891061228943103</v>
      </c>
      <c r="O105" s="13">
        <v>0.99117096306652397</v>
      </c>
      <c r="P105" s="10">
        <v>2.9272783246159602E-3</v>
      </c>
      <c r="Q105" s="12">
        <v>5.0189878361344897E-3</v>
      </c>
      <c r="R105" s="13">
        <v>0.27985966069830998</v>
      </c>
      <c r="S105" s="13">
        <v>8.1361321433384801E-2</v>
      </c>
    </row>
    <row r="106" spans="1:19" x14ac:dyDescent="0.25">
      <c r="A106" s="8" t="s">
        <v>127</v>
      </c>
      <c r="B106" s="9" t="s">
        <v>116</v>
      </c>
      <c r="C106" s="10">
        <v>0.915808468247029</v>
      </c>
      <c r="D106" s="10">
        <v>3.2288598023757102E-2</v>
      </c>
      <c r="E106" s="11">
        <v>0.41027197177442698</v>
      </c>
      <c r="F106" s="12">
        <v>0.78112644897643901</v>
      </c>
      <c r="G106" s="11">
        <v>0.92138354700566705</v>
      </c>
      <c r="H106" s="12">
        <v>0.64347385111467803</v>
      </c>
      <c r="I106" s="10">
        <v>0.88485511456903398</v>
      </c>
      <c r="J106" s="12">
        <v>0.93084387621945097</v>
      </c>
      <c r="K106" s="10">
        <v>0.630251212657576</v>
      </c>
      <c r="L106" s="12">
        <v>0.50647713307814801</v>
      </c>
      <c r="M106" s="10">
        <v>0.218549637636823</v>
      </c>
      <c r="N106" s="12">
        <v>0.411521766603413</v>
      </c>
      <c r="O106" s="13">
        <v>0.80435078083905398</v>
      </c>
      <c r="P106" s="10">
        <v>0.62577910469643305</v>
      </c>
      <c r="Q106" s="12">
        <v>0.55938208030899605</v>
      </c>
      <c r="R106" s="13">
        <v>0.12484362489999</v>
      </c>
      <c r="S106" s="13">
        <v>0.83914883815462504</v>
      </c>
    </row>
    <row r="107" spans="1:19" x14ac:dyDescent="0.25">
      <c r="A107" s="8" t="s">
        <v>128</v>
      </c>
      <c r="B107" s="9" t="s">
        <v>116</v>
      </c>
      <c r="C107" s="10">
        <v>0.89804957691699505</v>
      </c>
      <c r="D107" s="10">
        <v>6.4762784582358901E-2</v>
      </c>
      <c r="E107" s="11">
        <v>0.42605561475164599</v>
      </c>
      <c r="F107" s="12">
        <v>0.79041064010275897</v>
      </c>
      <c r="G107" s="11">
        <v>0.864315022516704</v>
      </c>
      <c r="H107" s="12">
        <v>0.52929453506236901</v>
      </c>
      <c r="I107" s="10">
        <v>0.51525458142075198</v>
      </c>
      <c r="J107" s="12">
        <v>0.69837790774238295</v>
      </c>
      <c r="K107" s="10">
        <v>0.55960010941383698</v>
      </c>
      <c r="L107" s="12">
        <v>0.29287262195908498</v>
      </c>
      <c r="M107" s="10">
        <v>0.46399772889881502</v>
      </c>
      <c r="N107" s="12">
        <v>0.59030811183272303</v>
      </c>
      <c r="O107" s="13">
        <v>0.96446947009856698</v>
      </c>
      <c r="P107" s="10">
        <v>0.50509156503960895</v>
      </c>
      <c r="Q107" s="12">
        <v>0.46419575827966902</v>
      </c>
      <c r="R107" s="13">
        <v>0.117787045114816</v>
      </c>
      <c r="S107" s="13">
        <v>0.27051188642637197</v>
      </c>
    </row>
    <row r="108" spans="1:19" x14ac:dyDescent="0.25">
      <c r="A108" s="8" t="s">
        <v>129</v>
      </c>
      <c r="B108" s="9" t="s">
        <v>116</v>
      </c>
      <c r="C108" s="10">
        <v>0.95802626817160197</v>
      </c>
      <c r="D108" s="10">
        <v>0.230278299967214</v>
      </c>
      <c r="E108" s="11">
        <v>0.40268190495199202</v>
      </c>
      <c r="F108" s="12">
        <v>0.82436069449387595</v>
      </c>
      <c r="G108" s="11">
        <v>0.93215864929458403</v>
      </c>
      <c r="H108" s="12">
        <v>0.76623926953643495</v>
      </c>
      <c r="I108" s="10">
        <v>2.88992196962745E-2</v>
      </c>
      <c r="J108" s="12">
        <v>0.17498453389989799</v>
      </c>
      <c r="K108" s="10">
        <v>0.36839669487014098</v>
      </c>
      <c r="L108" s="12">
        <v>0.71248673490123904</v>
      </c>
      <c r="M108" s="10">
        <v>0.20706658797118799</v>
      </c>
      <c r="N108" s="12">
        <v>0.16818633743644401</v>
      </c>
      <c r="O108" s="13">
        <v>0.89226448279892701</v>
      </c>
      <c r="P108" s="10">
        <v>2.60458132151873E-2</v>
      </c>
      <c r="Q108" s="12">
        <v>4.3526667418112203E-2</v>
      </c>
      <c r="R108" s="13">
        <v>0.31170884741750798</v>
      </c>
      <c r="S108" s="13">
        <v>0.67809350150773795</v>
      </c>
    </row>
    <row r="109" spans="1:19" x14ac:dyDescent="0.25">
      <c r="A109" s="8" t="s">
        <v>130</v>
      </c>
      <c r="B109" s="9" t="s">
        <v>116</v>
      </c>
      <c r="C109" s="10">
        <v>0.36735291230956602</v>
      </c>
      <c r="D109" s="10">
        <v>0.95671769177351995</v>
      </c>
      <c r="E109" s="11">
        <v>0.35497771405817602</v>
      </c>
      <c r="F109" s="12">
        <v>0.58693975913839203</v>
      </c>
      <c r="G109" s="11">
        <v>0.65261526985904195</v>
      </c>
      <c r="H109" s="12">
        <v>0.72667507777761997</v>
      </c>
      <c r="I109" s="10">
        <v>0.33235498482767001</v>
      </c>
      <c r="J109" s="12">
        <v>0.50065852059451799</v>
      </c>
      <c r="K109" s="10">
        <v>0.52722382292998204</v>
      </c>
      <c r="L109" s="12">
        <v>0.138119958684147</v>
      </c>
      <c r="M109" s="10">
        <v>0.78695859345869201</v>
      </c>
      <c r="N109" s="12">
        <v>0.68761365337444702</v>
      </c>
      <c r="O109" s="13">
        <v>0.31938788769691401</v>
      </c>
      <c r="P109" s="10">
        <v>0.65333421379595702</v>
      </c>
      <c r="Q109" s="12">
        <v>0.64395730148796504</v>
      </c>
      <c r="R109" s="13">
        <v>0.33269378834765501</v>
      </c>
      <c r="S109" s="13">
        <v>0.14884835552832201</v>
      </c>
    </row>
    <row r="110" spans="1:19" x14ac:dyDescent="0.25">
      <c r="A110" s="8" t="s">
        <v>131</v>
      </c>
      <c r="B110" s="9" t="s">
        <v>116</v>
      </c>
      <c r="C110" s="10">
        <v>0.95421176549824305</v>
      </c>
      <c r="D110" s="10">
        <v>0.94549211520196497</v>
      </c>
      <c r="E110" s="11">
        <v>0.67516316485164796</v>
      </c>
      <c r="F110" s="12">
        <v>0.95283838836368295</v>
      </c>
      <c r="G110" s="11">
        <v>0.83567784164082903</v>
      </c>
      <c r="H110" s="12">
        <v>0.566471426832165</v>
      </c>
      <c r="I110" s="10">
        <v>6.8543199135517402E-2</v>
      </c>
      <c r="J110" s="12">
        <v>0.64284228112825903</v>
      </c>
      <c r="K110" s="10">
        <v>0.93717073881261903</v>
      </c>
      <c r="L110" s="12">
        <v>0.67558389616000802</v>
      </c>
      <c r="M110" s="10">
        <v>3.6009545262064603E-2</v>
      </c>
      <c r="N110" s="12">
        <v>0.190160663613307</v>
      </c>
      <c r="O110" s="13">
        <v>0.76057201256192097</v>
      </c>
      <c r="P110" s="10">
        <v>0.70285786883546097</v>
      </c>
      <c r="Q110" s="12">
        <v>0.513355984520941</v>
      </c>
      <c r="R110" s="13">
        <v>0.13621706106867101</v>
      </c>
      <c r="S110" s="13">
        <v>4.7561346044071598E-2</v>
      </c>
    </row>
    <row r="111" spans="1:19" x14ac:dyDescent="0.25">
      <c r="A111" s="8" t="s">
        <v>132</v>
      </c>
      <c r="B111" s="9" t="s">
        <v>116</v>
      </c>
      <c r="C111" s="10">
        <v>6.0846546840428201E-2</v>
      </c>
      <c r="D111" s="10">
        <v>0.776577629827924</v>
      </c>
      <c r="E111" s="11">
        <v>0.90503539768642705</v>
      </c>
      <c r="F111" s="12">
        <v>0.13518272762233699</v>
      </c>
      <c r="G111" s="11">
        <v>0.99171571715344498</v>
      </c>
      <c r="H111" s="12">
        <v>0.974789749201452</v>
      </c>
      <c r="I111" s="10">
        <v>0.62501378939747598</v>
      </c>
      <c r="J111" s="12">
        <v>0.92165069422342105</v>
      </c>
      <c r="K111" s="10">
        <v>0.43454425398882202</v>
      </c>
      <c r="L111" s="12">
        <v>0.52219735026015801</v>
      </c>
      <c r="M111" s="10">
        <v>0.34851648882625802</v>
      </c>
      <c r="N111" s="12">
        <v>0.408280286869806</v>
      </c>
      <c r="O111" s="13">
        <v>0.62192234998629303</v>
      </c>
      <c r="P111" s="10">
        <v>0.99707568756377496</v>
      </c>
      <c r="Q111" s="12">
        <v>0.99530674500257199</v>
      </c>
      <c r="R111" s="13">
        <v>0.865541302804262</v>
      </c>
      <c r="S111" s="13">
        <v>0.39265368001394502</v>
      </c>
    </row>
    <row r="112" spans="1:19" x14ac:dyDescent="0.25">
      <c r="A112" s="8" t="s">
        <v>133</v>
      </c>
      <c r="B112" s="9" t="s">
        <v>116</v>
      </c>
      <c r="C112" s="10">
        <v>0.83620500713508406</v>
      </c>
      <c r="D112" s="10">
        <v>0.89297559127919401</v>
      </c>
      <c r="E112" s="11">
        <v>0.58903443893150498</v>
      </c>
      <c r="F112" s="12">
        <v>0.48724912069932802</v>
      </c>
      <c r="G112" s="11">
        <v>0.76202874766183903</v>
      </c>
      <c r="H112" s="12">
        <v>0.43360777801216599</v>
      </c>
      <c r="I112" s="10">
        <v>4.20573994332816E-2</v>
      </c>
      <c r="J112" s="12">
        <v>0.222784287973844</v>
      </c>
      <c r="K112" s="10">
        <v>0.98408720979962605</v>
      </c>
      <c r="L112" s="12">
        <v>0.67490231291784897</v>
      </c>
      <c r="M112" s="10">
        <v>0.80681163386249399</v>
      </c>
      <c r="N112" s="12">
        <v>0.90898840941761205</v>
      </c>
      <c r="O112" s="13">
        <v>0.287637458233857</v>
      </c>
      <c r="P112" s="10">
        <v>0.38698890555663001</v>
      </c>
      <c r="Q112" s="12">
        <v>0.16356297887503801</v>
      </c>
      <c r="R112" s="13">
        <v>0.64688024597206595</v>
      </c>
      <c r="S112" s="13">
        <v>0.39892432137744799</v>
      </c>
    </row>
    <row r="113" spans="1:19" x14ac:dyDescent="0.25">
      <c r="A113" s="8" t="s">
        <v>134</v>
      </c>
      <c r="B113" s="9" t="s">
        <v>116</v>
      </c>
      <c r="C113" s="10">
        <v>4.5403199386065497E-2</v>
      </c>
      <c r="D113" s="10">
        <v>0.557716987891965</v>
      </c>
      <c r="E113" s="11">
        <v>0.748071450676974</v>
      </c>
      <c r="F113" s="12">
        <v>0.20399725381227299</v>
      </c>
      <c r="G113" s="11">
        <v>0.99211281631570403</v>
      </c>
      <c r="H113" s="12">
        <v>0.94472491373072998</v>
      </c>
      <c r="I113" s="10">
        <v>0.836871110714972</v>
      </c>
      <c r="J113" s="12">
        <v>0.91256148710287099</v>
      </c>
      <c r="K113" s="10">
        <v>0.15532279554401099</v>
      </c>
      <c r="L113" s="12">
        <v>0.313548512876545</v>
      </c>
      <c r="M113" s="10">
        <v>0.41257631534179201</v>
      </c>
      <c r="N113" s="12">
        <v>0.38682384168294598</v>
      </c>
      <c r="O113" s="13">
        <v>0.55758318681078201</v>
      </c>
      <c r="P113" s="10">
        <v>0.997824296468661</v>
      </c>
      <c r="Q113" s="12">
        <v>0.99500108639405804</v>
      </c>
      <c r="R113" s="13">
        <v>0.78533491570568104</v>
      </c>
      <c r="S113" s="13">
        <v>0.112045851210004</v>
      </c>
    </row>
    <row r="114" spans="1:19" x14ac:dyDescent="0.25">
      <c r="A114" s="8" t="s">
        <v>135</v>
      </c>
      <c r="B114" s="9" t="s">
        <v>116</v>
      </c>
      <c r="C114" s="10">
        <v>0.87930730358978904</v>
      </c>
      <c r="D114" s="10">
        <v>0.91723489008029302</v>
      </c>
      <c r="E114" s="11">
        <v>0.23924302991626201</v>
      </c>
      <c r="F114" s="12">
        <v>0.91889664474794897</v>
      </c>
      <c r="G114" s="11">
        <v>0.79556281978187604</v>
      </c>
      <c r="H114" s="12">
        <v>0.28379023775779599</v>
      </c>
      <c r="I114" s="10">
        <v>8.7684458236559099E-2</v>
      </c>
      <c r="J114" s="12">
        <v>0.76890402175082895</v>
      </c>
      <c r="K114" s="10">
        <v>0.78849971704657196</v>
      </c>
      <c r="L114" s="12">
        <v>0.259255290536622</v>
      </c>
      <c r="M114" s="10">
        <v>0.102400178130667</v>
      </c>
      <c r="N114" s="12">
        <v>0.32281935090569802</v>
      </c>
      <c r="O114" s="13">
        <v>0.66748085269347601</v>
      </c>
      <c r="P114" s="10">
        <v>0.272568849275446</v>
      </c>
      <c r="Q114" s="12">
        <v>0.15825189569981801</v>
      </c>
      <c r="R114" s="13">
        <v>0.25376114929711502</v>
      </c>
      <c r="S114" s="13">
        <v>0.63585492712136804</v>
      </c>
    </row>
    <row r="115" spans="1:19" x14ac:dyDescent="0.25">
      <c r="A115" s="8" t="s">
        <v>136</v>
      </c>
      <c r="B115" s="9" t="s">
        <v>116</v>
      </c>
      <c r="C115" s="10">
        <v>0.770662619633801</v>
      </c>
      <c r="D115" s="10">
        <v>0.43795693695833499</v>
      </c>
      <c r="E115" s="11">
        <v>0.67917261825124497</v>
      </c>
      <c r="F115" s="12">
        <v>0.79252079922732699</v>
      </c>
      <c r="G115" s="11">
        <v>0.38742366173031201</v>
      </c>
      <c r="H115" s="12">
        <v>0.201791710993907</v>
      </c>
      <c r="I115" s="10">
        <v>0.85174104994049105</v>
      </c>
      <c r="J115" s="12">
        <v>0.98546154528264096</v>
      </c>
      <c r="K115" s="10">
        <v>0.49665160349003501</v>
      </c>
      <c r="L115" s="12">
        <v>0.197223002797311</v>
      </c>
      <c r="M115" s="10">
        <v>0.447042269238343</v>
      </c>
      <c r="N115" s="12">
        <v>0.95315760212779299</v>
      </c>
      <c r="O115" s="13">
        <v>0.54542900831602403</v>
      </c>
      <c r="P115" s="10">
        <v>0.28457982382921598</v>
      </c>
      <c r="Q115" s="12">
        <v>0.12819861486721901</v>
      </c>
      <c r="R115" s="13">
        <v>0.41609046002034999</v>
      </c>
      <c r="S115" s="13">
        <v>0.95281796809886599</v>
      </c>
    </row>
    <row r="116" spans="1:19" x14ac:dyDescent="0.25">
      <c r="A116" s="8" t="s">
        <v>137</v>
      </c>
      <c r="B116" s="9" t="s">
        <v>138</v>
      </c>
      <c r="C116" s="10">
        <v>0.98807833200584905</v>
      </c>
      <c r="D116" s="10">
        <v>0.98943838244403404</v>
      </c>
      <c r="E116" s="11">
        <v>0.85084594647260703</v>
      </c>
      <c r="F116" s="12">
        <v>0.61550575744561697</v>
      </c>
      <c r="G116" s="11">
        <v>0.73518991812140699</v>
      </c>
      <c r="H116" s="12">
        <v>0.413869162917268</v>
      </c>
      <c r="I116" s="10">
        <v>8.6799309502974903E-2</v>
      </c>
      <c r="J116" s="12">
        <v>0.31120813057509</v>
      </c>
      <c r="K116" s="10">
        <v>0.48779152610261101</v>
      </c>
      <c r="L116" s="12">
        <v>0.299356893051266</v>
      </c>
      <c r="M116" s="10">
        <v>0.27696898620861399</v>
      </c>
      <c r="N116" s="12">
        <v>0.589650920304989</v>
      </c>
      <c r="O116" s="13">
        <v>0.45656765675120797</v>
      </c>
      <c r="P116" s="10">
        <v>0.82997380022912404</v>
      </c>
      <c r="Q116" s="12">
        <v>0.73859778326910497</v>
      </c>
      <c r="R116" s="13">
        <v>0.66969331657848896</v>
      </c>
      <c r="S116" s="13">
        <v>0.28398742237008601</v>
      </c>
    </row>
    <row r="117" spans="1:19" x14ac:dyDescent="0.25">
      <c r="A117" s="8" t="s">
        <v>139</v>
      </c>
      <c r="B117" s="9" t="s">
        <v>138</v>
      </c>
      <c r="C117" s="10">
        <v>0.31643418893986203</v>
      </c>
      <c r="D117" s="10">
        <v>0.72114309077001504</v>
      </c>
      <c r="E117" s="11">
        <v>8.8242658126547704E-2</v>
      </c>
      <c r="F117" s="12">
        <v>0.217285405810106</v>
      </c>
      <c r="G117" s="11">
        <v>0.358178942739099</v>
      </c>
      <c r="H117" s="12">
        <v>0.22746093986548699</v>
      </c>
      <c r="I117" s="10">
        <v>0.198432441000365</v>
      </c>
      <c r="J117" s="12">
        <v>0.66619786180617802</v>
      </c>
      <c r="K117" s="10">
        <v>0.13571115068780501</v>
      </c>
      <c r="L117" s="12">
        <v>0.13774043920708601</v>
      </c>
      <c r="M117" s="10">
        <v>0.109682085896411</v>
      </c>
      <c r="N117" s="12">
        <v>3.94342427289886E-2</v>
      </c>
      <c r="O117" s="13">
        <v>0.65241443194553395</v>
      </c>
      <c r="P117" s="10">
        <v>0.37589577380485201</v>
      </c>
      <c r="Q117" s="12">
        <v>0.474898409835525</v>
      </c>
      <c r="R117" s="13">
        <v>0.92358187722640395</v>
      </c>
      <c r="S117" s="13">
        <v>0.85137915039586298</v>
      </c>
    </row>
    <row r="118" spans="1:19" x14ac:dyDescent="0.25">
      <c r="A118" s="8" t="s">
        <v>138</v>
      </c>
      <c r="B118" s="9" t="s">
        <v>138</v>
      </c>
      <c r="C118" s="10">
        <v>0.996261966295103</v>
      </c>
      <c r="D118" s="10">
        <v>0.69445417420248101</v>
      </c>
      <c r="E118" s="11">
        <v>0.772269670062808</v>
      </c>
      <c r="F118" s="12">
        <v>0.80782328929399705</v>
      </c>
      <c r="G118" s="11">
        <v>0.89333536798211499</v>
      </c>
      <c r="H118" s="12">
        <v>0.58008399808265998</v>
      </c>
      <c r="I118" s="10">
        <v>0.91561769625579703</v>
      </c>
      <c r="J118" s="12">
        <v>0.931033057594705</v>
      </c>
      <c r="K118" s="10">
        <v>0.43698761587284801</v>
      </c>
      <c r="L118" s="12">
        <v>0.110355917191081</v>
      </c>
      <c r="M118" s="10">
        <v>0.27403162595569702</v>
      </c>
      <c r="N118" s="12">
        <v>0.52648008508210997</v>
      </c>
      <c r="O118" s="13">
        <v>0.77701962698794402</v>
      </c>
      <c r="P118" s="10">
        <v>0.82695120868055805</v>
      </c>
      <c r="Q118" s="12">
        <v>0.58022505173425099</v>
      </c>
      <c r="R118" s="13">
        <v>0.14431178825326799</v>
      </c>
      <c r="S118" s="13">
        <v>0.53867203296520605</v>
      </c>
    </row>
    <row r="119" spans="1:19" x14ac:dyDescent="0.25">
      <c r="A119" s="8" t="s">
        <v>140</v>
      </c>
      <c r="B119" s="9" t="s">
        <v>141</v>
      </c>
      <c r="C119" s="10">
        <v>0.37014163227923702</v>
      </c>
      <c r="D119" s="10">
        <v>0.53035117842221202</v>
      </c>
      <c r="E119" s="11">
        <v>0.79090634851421704</v>
      </c>
      <c r="F119" s="12">
        <v>0.475431993402816</v>
      </c>
      <c r="G119" s="11">
        <v>0.57862547959663102</v>
      </c>
      <c r="H119" s="12">
        <v>0.559108993754176</v>
      </c>
      <c r="I119" s="10">
        <v>0.36264883455563401</v>
      </c>
      <c r="J119" s="12">
        <v>0.48136253216677499</v>
      </c>
      <c r="K119" s="10">
        <v>3.6047014891307003E-2</v>
      </c>
      <c r="L119" s="12">
        <v>0.12676803102194101</v>
      </c>
      <c r="M119" s="10">
        <v>0.58520986368552796</v>
      </c>
      <c r="N119" s="12">
        <v>0.73327708269737002</v>
      </c>
      <c r="O119" s="13">
        <v>0.96853383001749105</v>
      </c>
      <c r="P119" s="10">
        <v>0.76146677649263295</v>
      </c>
      <c r="Q119" s="12">
        <v>0.522369384617279</v>
      </c>
      <c r="R119" s="13">
        <v>0.50491132267622396</v>
      </c>
      <c r="S119" s="13">
        <v>3.6442516418984598E-2</v>
      </c>
    </row>
    <row r="120" spans="1:19" x14ac:dyDescent="0.25">
      <c r="A120" s="8" t="s">
        <v>142</v>
      </c>
      <c r="B120" s="9" t="s">
        <v>141</v>
      </c>
      <c r="C120" s="10">
        <v>2.4067114136924601E-2</v>
      </c>
      <c r="D120" s="10">
        <v>0.42327995129360202</v>
      </c>
      <c r="E120" s="11">
        <v>0.377375766971139</v>
      </c>
      <c r="F120" s="12">
        <v>8.0390302118532195E-2</v>
      </c>
      <c r="G120" s="11">
        <v>0.26520416225447602</v>
      </c>
      <c r="H120" s="12">
        <v>0.50452818272172595</v>
      </c>
      <c r="I120" s="10">
        <v>0.96255997070568</v>
      </c>
      <c r="J120" s="12">
        <v>0.99624359441644905</v>
      </c>
      <c r="K120" s="10">
        <v>0.46994073878016202</v>
      </c>
      <c r="L120" s="12">
        <v>0.27744826566527597</v>
      </c>
      <c r="M120" s="10">
        <v>0.63687205808452296</v>
      </c>
      <c r="N120" s="12">
        <v>0.75001098902928498</v>
      </c>
      <c r="O120" s="13">
        <v>0.89868691401002898</v>
      </c>
      <c r="P120" s="10">
        <v>0.91951750924471498</v>
      </c>
      <c r="Q120" s="12">
        <v>0.94267852622836101</v>
      </c>
      <c r="R120" s="13">
        <v>0.96925041641911902</v>
      </c>
      <c r="S120" s="13">
        <v>0.75634929688837804</v>
      </c>
    </row>
    <row r="121" spans="1:19" x14ac:dyDescent="0.25">
      <c r="A121" s="8" t="s">
        <v>143</v>
      </c>
      <c r="B121" s="9" t="s">
        <v>141</v>
      </c>
      <c r="C121" s="10">
        <v>0.32931601405053801</v>
      </c>
      <c r="D121" s="10">
        <v>0.55643910914302597</v>
      </c>
      <c r="E121" s="11">
        <v>0.21147230061209901</v>
      </c>
      <c r="F121" s="12">
        <v>0.78804140383087096</v>
      </c>
      <c r="G121" s="11">
        <v>3.1889430462092597E-2</v>
      </c>
      <c r="H121" s="12">
        <v>0.39888708160677</v>
      </c>
      <c r="I121" s="10">
        <v>0.62633453745565404</v>
      </c>
      <c r="J121" s="12">
        <v>0.34602292052109901</v>
      </c>
      <c r="K121" s="10">
        <v>0.98983310310038497</v>
      </c>
      <c r="L121" s="12">
        <v>0.77416142531092502</v>
      </c>
      <c r="M121" s="10">
        <v>0.26261289510929797</v>
      </c>
      <c r="N121" s="12">
        <v>0.10406128370654801</v>
      </c>
      <c r="O121" s="13">
        <v>0.85402302110306505</v>
      </c>
      <c r="P121" s="10">
        <v>0.75307661996873998</v>
      </c>
      <c r="Q121" s="12">
        <v>0.82828103840435796</v>
      </c>
      <c r="R121" s="13">
        <v>0.99979997156418698</v>
      </c>
      <c r="S121" s="13">
        <v>0.43022777769683901</v>
      </c>
    </row>
    <row r="122" spans="1:19" x14ac:dyDescent="0.25">
      <c r="A122" s="8" t="s">
        <v>144</v>
      </c>
      <c r="B122" s="9" t="s">
        <v>141</v>
      </c>
      <c r="C122" s="10">
        <v>0.32136506777394802</v>
      </c>
      <c r="D122" s="10">
        <v>0.16105252343382601</v>
      </c>
      <c r="E122" s="11">
        <v>0.65697087021382405</v>
      </c>
      <c r="F122" s="12">
        <v>0.227477233702987</v>
      </c>
      <c r="G122" s="11">
        <v>0.32866413488544499</v>
      </c>
      <c r="H122" s="12">
        <v>0.300499419645534</v>
      </c>
      <c r="I122" s="10">
        <v>0.27747552867498898</v>
      </c>
      <c r="J122" s="12">
        <v>0.150243401651382</v>
      </c>
      <c r="K122" s="10">
        <v>0.53133429983492497</v>
      </c>
      <c r="L122" s="12">
        <v>0.49772959687702301</v>
      </c>
      <c r="M122" s="10">
        <v>0.78640111590022999</v>
      </c>
      <c r="N122" s="12">
        <v>0.67991403538970296</v>
      </c>
      <c r="O122" s="13">
        <v>0.19659751368766701</v>
      </c>
      <c r="P122" s="10">
        <v>0.55939276261300497</v>
      </c>
      <c r="Q122" s="12">
        <v>0.60266082330345305</v>
      </c>
      <c r="R122" s="13">
        <v>0.59071981919337502</v>
      </c>
      <c r="S122" s="13">
        <v>0.82570060290040603</v>
      </c>
    </row>
    <row r="123" spans="1:19" x14ac:dyDescent="0.25">
      <c r="A123" s="8" t="s">
        <v>145</v>
      </c>
      <c r="B123" s="9" t="s">
        <v>141</v>
      </c>
      <c r="C123" s="10">
        <v>0.29640526906919001</v>
      </c>
      <c r="D123" s="10">
        <v>0.43103862533278597</v>
      </c>
      <c r="E123" s="11">
        <v>0.114016286078998</v>
      </c>
      <c r="F123" s="12">
        <v>0.207910172788665</v>
      </c>
      <c r="G123" s="11">
        <v>0.95751524685760903</v>
      </c>
      <c r="H123" s="12">
        <v>0.92830883619692195</v>
      </c>
      <c r="I123" s="10">
        <v>0.567233217399289</v>
      </c>
      <c r="J123" s="12">
        <v>0.28008814343549299</v>
      </c>
      <c r="K123" s="10">
        <v>0.40550772284627901</v>
      </c>
      <c r="L123" s="12">
        <v>0.38419020700781698</v>
      </c>
      <c r="M123" s="10">
        <v>0.98268861320443701</v>
      </c>
      <c r="N123" s="12">
        <v>0.79957447083880095</v>
      </c>
      <c r="O123" s="13">
        <v>0.67691878725333099</v>
      </c>
      <c r="P123" s="10">
        <v>0.21585227360707901</v>
      </c>
      <c r="Q123" s="12">
        <v>0.22379983941301501</v>
      </c>
      <c r="R123" s="13">
        <v>0.18310871915063601</v>
      </c>
      <c r="S123" s="13">
        <v>0.71234101243301895</v>
      </c>
    </row>
    <row r="124" spans="1:19" x14ac:dyDescent="0.25">
      <c r="A124" s="8" t="s">
        <v>146</v>
      </c>
      <c r="B124" s="9" t="s">
        <v>141</v>
      </c>
      <c r="C124" s="10">
        <v>0.44849643548158902</v>
      </c>
      <c r="D124" s="10">
        <v>6.5662718043581203E-2</v>
      </c>
      <c r="E124" s="11">
        <v>0.27933593532622403</v>
      </c>
      <c r="F124" s="12">
        <v>0.19092545906015801</v>
      </c>
      <c r="G124" s="11">
        <v>0.28898660236137502</v>
      </c>
      <c r="H124" s="12">
        <v>0.143399598153333</v>
      </c>
      <c r="I124" s="10">
        <v>0.21711193072042501</v>
      </c>
      <c r="J124" s="12">
        <v>0.22006638006596899</v>
      </c>
      <c r="K124" s="10">
        <v>0.927185927205609</v>
      </c>
      <c r="L124" s="12">
        <v>0.76140204492049002</v>
      </c>
      <c r="M124" s="10">
        <v>0.46349149519045901</v>
      </c>
      <c r="N124" s="12">
        <v>0.85115241081208604</v>
      </c>
      <c r="O124" s="13">
        <v>0.42037696880153902</v>
      </c>
      <c r="P124" s="10">
        <v>0.65284945824794605</v>
      </c>
      <c r="Q124" s="12">
        <v>0.73024260363365101</v>
      </c>
      <c r="R124" s="13">
        <v>0.39234155369281698</v>
      </c>
      <c r="S124" s="13">
        <v>0.916747376199191</v>
      </c>
    </row>
    <row r="125" spans="1:19" x14ac:dyDescent="0.25">
      <c r="A125" s="8" t="s">
        <v>147</v>
      </c>
      <c r="B125" s="9" t="s">
        <v>141</v>
      </c>
      <c r="C125" s="10">
        <v>0.27201276089397203</v>
      </c>
      <c r="D125" s="10">
        <v>0.152216259695411</v>
      </c>
      <c r="E125" s="11">
        <v>0.133580608288805</v>
      </c>
      <c r="F125" s="12">
        <v>0.14735770656664399</v>
      </c>
      <c r="G125" s="11">
        <v>0.38211618480734599</v>
      </c>
      <c r="H125" s="12">
        <v>0.31614945182800602</v>
      </c>
      <c r="I125" s="10">
        <v>0.51965521946888105</v>
      </c>
      <c r="J125" s="12">
        <v>0.54423747959683999</v>
      </c>
      <c r="K125" s="10">
        <v>0.91630891701197503</v>
      </c>
      <c r="L125" s="12">
        <v>0.769724637879595</v>
      </c>
      <c r="M125" s="10">
        <v>0.17501472615029701</v>
      </c>
      <c r="N125" s="12">
        <v>0.70202982135699299</v>
      </c>
      <c r="O125" s="13">
        <v>0.55343697566081995</v>
      </c>
      <c r="P125" s="10">
        <v>0.78368052469246197</v>
      </c>
      <c r="Q125" s="12">
        <v>0.82280098439073601</v>
      </c>
      <c r="R125" s="13">
        <v>0.21474705821016801</v>
      </c>
      <c r="S125" s="13">
        <v>0.96316335266790498</v>
      </c>
    </row>
    <row r="126" spans="1:19" x14ac:dyDescent="0.25">
      <c r="A126" s="8" t="s">
        <v>148</v>
      </c>
      <c r="B126" s="9" t="s">
        <v>141</v>
      </c>
      <c r="C126" s="10">
        <v>0.22679019989051599</v>
      </c>
      <c r="D126" s="10">
        <v>0.27054787742110797</v>
      </c>
      <c r="E126" s="11">
        <v>0.17642879468313999</v>
      </c>
      <c r="F126" s="12">
        <v>0.27480816839654199</v>
      </c>
      <c r="G126" s="11">
        <v>9.94878603378581E-2</v>
      </c>
      <c r="H126" s="12">
        <v>0.166234263905253</v>
      </c>
      <c r="I126" s="10">
        <v>0.50058014973036302</v>
      </c>
      <c r="J126" s="12">
        <v>9.6567853274965199E-2</v>
      </c>
      <c r="K126" s="10">
        <v>0.19983799653095899</v>
      </c>
      <c r="L126" s="12">
        <v>0.47691829532914098</v>
      </c>
      <c r="M126" s="10">
        <v>0.13625981695040701</v>
      </c>
      <c r="N126" s="12">
        <v>0.18895243788097399</v>
      </c>
      <c r="O126" s="13">
        <v>0.44552918071841002</v>
      </c>
      <c r="P126" s="10">
        <v>0.85804863468704795</v>
      </c>
      <c r="Q126" s="12">
        <v>0.78494344243858305</v>
      </c>
      <c r="R126" s="13">
        <v>0.72569181582314501</v>
      </c>
      <c r="S126" s="13">
        <v>0.52283099521341503</v>
      </c>
    </row>
    <row r="127" spans="1:19" x14ac:dyDescent="0.25">
      <c r="A127" s="8" t="s">
        <v>149</v>
      </c>
      <c r="B127" s="9" t="s">
        <v>141</v>
      </c>
      <c r="C127" s="10">
        <v>1.31260378067245E-2</v>
      </c>
      <c r="D127" s="10">
        <v>0.75716039604319996</v>
      </c>
      <c r="E127" s="11">
        <v>0.64531120987791901</v>
      </c>
      <c r="F127" s="12">
        <v>0.28210685792012502</v>
      </c>
      <c r="G127" s="11">
        <v>0.22762932482300599</v>
      </c>
      <c r="H127" s="12">
        <v>0.37638870750979603</v>
      </c>
      <c r="I127" s="10">
        <v>0.81020054640190398</v>
      </c>
      <c r="J127" s="12">
        <v>0.93201874923475803</v>
      </c>
      <c r="K127" s="10">
        <v>0.629426957689317</v>
      </c>
      <c r="L127" s="12">
        <v>0.44962091553359901</v>
      </c>
      <c r="M127" s="10">
        <v>0.67717026218786902</v>
      </c>
      <c r="N127" s="12">
        <v>0.68289285296691005</v>
      </c>
      <c r="O127" s="13">
        <v>0.86858416857302001</v>
      </c>
      <c r="P127" s="10">
        <v>0.67343175816327505</v>
      </c>
      <c r="Q127" s="12">
        <v>0.76440643404400399</v>
      </c>
      <c r="R127" s="13">
        <v>0.88789371592061705</v>
      </c>
      <c r="S127" s="13">
        <v>0.55490813538713102</v>
      </c>
    </row>
    <row r="128" spans="1:19" x14ac:dyDescent="0.25">
      <c r="A128" s="8" t="s">
        <v>150</v>
      </c>
      <c r="B128" s="9" t="s">
        <v>141</v>
      </c>
      <c r="C128" s="10">
        <v>0.32319574765443199</v>
      </c>
      <c r="D128" s="10">
        <v>4.0352745816217402E-2</v>
      </c>
      <c r="E128" s="11">
        <v>0.334655593146025</v>
      </c>
      <c r="F128" s="12">
        <v>0.378072546556037</v>
      </c>
      <c r="G128" s="11">
        <v>8.4692772555778201E-2</v>
      </c>
      <c r="H128" s="12">
        <v>0.102002074280545</v>
      </c>
      <c r="I128" s="10">
        <v>0.215878034308151</v>
      </c>
      <c r="J128" s="12">
        <v>9.7035552757476606E-2</v>
      </c>
      <c r="K128" s="10">
        <v>0.58936598639165205</v>
      </c>
      <c r="L128" s="12">
        <v>0.87532500760351095</v>
      </c>
      <c r="M128" s="10">
        <v>0.42459013309698601</v>
      </c>
      <c r="N128" s="12">
        <v>0.56726250358224295</v>
      </c>
      <c r="O128" s="13">
        <v>0.75751837197683802</v>
      </c>
      <c r="P128" s="10">
        <v>0.92781710733929901</v>
      </c>
      <c r="Q128" s="12">
        <v>0.95830098973362599</v>
      </c>
      <c r="R128" s="13">
        <v>0.46381031277330298</v>
      </c>
      <c r="S128" s="13">
        <v>0.37597788992862702</v>
      </c>
    </row>
    <row r="129" spans="1:19" x14ac:dyDescent="0.25">
      <c r="A129" s="8" t="s">
        <v>151</v>
      </c>
      <c r="B129" s="9" t="s">
        <v>141</v>
      </c>
      <c r="C129" s="10">
        <v>0.75737404455898405</v>
      </c>
      <c r="D129" s="10">
        <v>7.33538985419947E-2</v>
      </c>
      <c r="E129" s="11">
        <v>0.22707741697648201</v>
      </c>
      <c r="F129" s="12">
        <v>0.68526146790211795</v>
      </c>
      <c r="G129" s="11">
        <v>0.33027724808583703</v>
      </c>
      <c r="H129" s="12">
        <v>0.49945372349767497</v>
      </c>
      <c r="I129" s="10">
        <v>0.118475407376299</v>
      </c>
      <c r="J129" s="12">
        <v>0.65199062018273501</v>
      </c>
      <c r="K129" s="10">
        <v>0.26648193039871798</v>
      </c>
      <c r="L129" s="12">
        <v>0.39767672809856203</v>
      </c>
      <c r="M129" s="10">
        <v>0.524615213923038</v>
      </c>
      <c r="N129" s="12">
        <v>0.72838049801773097</v>
      </c>
      <c r="O129" s="13">
        <v>0.106211840464863</v>
      </c>
      <c r="P129" s="10">
        <v>0.91747513247463297</v>
      </c>
      <c r="Q129" s="12">
        <v>0.97207483400832795</v>
      </c>
      <c r="R129" s="13">
        <v>0.142027390912461</v>
      </c>
      <c r="S129" s="13">
        <v>0.96389842723063701</v>
      </c>
    </row>
    <row r="130" spans="1:19" x14ac:dyDescent="0.25">
      <c r="A130" s="8" t="s">
        <v>152</v>
      </c>
      <c r="B130" s="9" t="s">
        <v>141</v>
      </c>
      <c r="C130" s="10">
        <v>0.449115647230236</v>
      </c>
      <c r="D130" s="10">
        <v>0.153170331729787</v>
      </c>
      <c r="E130" s="11">
        <v>0.613934452970189</v>
      </c>
      <c r="F130" s="12">
        <v>0.13714817257760201</v>
      </c>
      <c r="G130" s="11">
        <v>0.328385493262074</v>
      </c>
      <c r="H130" s="12">
        <v>0.645078063519259</v>
      </c>
      <c r="I130" s="10">
        <v>0.624394344572064</v>
      </c>
      <c r="J130" s="12">
        <v>0.14479093917944</v>
      </c>
      <c r="K130" s="10">
        <v>0.71632871020137401</v>
      </c>
      <c r="L130" s="12">
        <v>0.72730195906606399</v>
      </c>
      <c r="M130" s="10">
        <v>0.34985401370664998</v>
      </c>
      <c r="N130" s="12">
        <v>0.17692954074230899</v>
      </c>
      <c r="O130" s="13">
        <v>0.72010541859372801</v>
      </c>
      <c r="P130" s="10">
        <v>0.80919604557632496</v>
      </c>
      <c r="Q130" s="12">
        <v>0.94462517445053995</v>
      </c>
      <c r="R130" s="13">
        <v>0.46798324569764699</v>
      </c>
      <c r="S130" s="13">
        <v>0.65789595796005995</v>
      </c>
    </row>
    <row r="131" spans="1:19" x14ac:dyDescent="0.25">
      <c r="A131" s="8" t="s">
        <v>153</v>
      </c>
      <c r="B131" s="9" t="s">
        <v>141</v>
      </c>
      <c r="C131" s="10">
        <v>0.66849758942612703</v>
      </c>
      <c r="D131" s="10">
        <v>0.263759539123679</v>
      </c>
      <c r="E131" s="11">
        <v>1.24683454191972E-2</v>
      </c>
      <c r="F131" s="12">
        <v>0.70897302904941495</v>
      </c>
      <c r="G131" s="11">
        <v>5.55019002275298E-2</v>
      </c>
      <c r="H131" s="12">
        <v>3.92629700805276E-2</v>
      </c>
      <c r="I131" s="10">
        <v>0.20859829422079501</v>
      </c>
      <c r="J131" s="12">
        <v>0.24880901224181801</v>
      </c>
      <c r="K131" s="10">
        <v>0.146869239413674</v>
      </c>
      <c r="L131" s="12">
        <v>0.21816375673029201</v>
      </c>
      <c r="M131" s="10">
        <v>0.175097392264524</v>
      </c>
      <c r="N131" s="12">
        <v>0.39071121974558098</v>
      </c>
      <c r="O131" s="13">
        <v>0.36939366574995097</v>
      </c>
      <c r="P131" s="10">
        <v>0.92750201428391399</v>
      </c>
      <c r="Q131" s="12">
        <v>0.96510992585774702</v>
      </c>
      <c r="R131" s="13">
        <v>0.75922270524261004</v>
      </c>
      <c r="S131" s="13">
        <v>0.94129782587222499</v>
      </c>
    </row>
    <row r="132" spans="1:19" x14ac:dyDescent="0.25">
      <c r="A132" s="8" t="s">
        <v>154</v>
      </c>
      <c r="B132" s="9" t="s">
        <v>141</v>
      </c>
      <c r="C132" s="10">
        <v>0.50175517450998697</v>
      </c>
      <c r="D132" s="10">
        <v>0.37013977013148902</v>
      </c>
      <c r="E132" s="11">
        <v>6.2753810762900099E-3</v>
      </c>
      <c r="F132" s="12">
        <v>0.61539808378268701</v>
      </c>
      <c r="G132" s="11">
        <v>0.12342755506879199</v>
      </c>
      <c r="H132" s="12">
        <v>9.9838161183056204E-2</v>
      </c>
      <c r="I132" s="10">
        <v>0.116862538109002</v>
      </c>
      <c r="J132" s="12">
        <v>5.4662409369728E-2</v>
      </c>
      <c r="K132" s="10">
        <v>8.2892083097031499E-2</v>
      </c>
      <c r="L132" s="12">
        <v>0.404791288774008</v>
      </c>
      <c r="M132" s="10">
        <v>0.59127914117810099</v>
      </c>
      <c r="N132" s="12">
        <v>0.78010878560545205</v>
      </c>
      <c r="O132" s="13">
        <v>1.4574237405078801E-2</v>
      </c>
      <c r="P132" s="10">
        <v>0.69675940507939105</v>
      </c>
      <c r="Q132" s="12">
        <v>0.78039206685400397</v>
      </c>
      <c r="R132" s="13">
        <v>0.55923786485948701</v>
      </c>
      <c r="S132" s="13">
        <v>0.74782903160960601</v>
      </c>
    </row>
    <row r="133" spans="1:19" x14ac:dyDescent="0.25">
      <c r="A133" s="8" t="s">
        <v>155</v>
      </c>
      <c r="B133" s="9" t="s">
        <v>141</v>
      </c>
      <c r="C133" s="10">
        <v>0.46501338708810902</v>
      </c>
      <c r="D133" s="10">
        <v>0.368531216607421</v>
      </c>
      <c r="E133" s="11">
        <v>0.46553693341138502</v>
      </c>
      <c r="F133" s="12">
        <v>0.78647857652324304</v>
      </c>
      <c r="G133" s="11">
        <v>9.9538236108817402E-2</v>
      </c>
      <c r="H133" s="12">
        <v>0.13698925988222499</v>
      </c>
      <c r="I133" s="10">
        <v>0.39614195973354999</v>
      </c>
      <c r="J133" s="12">
        <v>8.9330884754350595E-2</v>
      </c>
      <c r="K133" s="10">
        <v>0.74556392649384695</v>
      </c>
      <c r="L133" s="12">
        <v>0.53817012298725997</v>
      </c>
      <c r="M133" s="10">
        <v>0.86435966493001704</v>
      </c>
      <c r="N133" s="12">
        <v>0.78112272530855298</v>
      </c>
      <c r="O133" s="13">
        <v>0.30010821949623201</v>
      </c>
      <c r="P133" s="10">
        <v>0.83463034808529801</v>
      </c>
      <c r="Q133" s="12">
        <v>0.90609108294516305</v>
      </c>
      <c r="R133" s="13">
        <v>0.513332364108537</v>
      </c>
      <c r="S133" s="13">
        <v>0.48687381014040898</v>
      </c>
    </row>
    <row r="134" spans="1:19" x14ac:dyDescent="0.25">
      <c r="A134" s="8" t="s">
        <v>156</v>
      </c>
      <c r="B134" s="9" t="s">
        <v>141</v>
      </c>
      <c r="C134" s="10">
        <v>0.75261523998836199</v>
      </c>
      <c r="D134" s="10">
        <v>0.34240855457000902</v>
      </c>
      <c r="E134" s="11">
        <v>8.7805589839976605E-2</v>
      </c>
      <c r="F134" s="12">
        <v>0.80766683709938603</v>
      </c>
      <c r="G134" s="11">
        <v>0.181559661836319</v>
      </c>
      <c r="H134" s="12">
        <v>0.38810812162722402</v>
      </c>
      <c r="I134" s="10">
        <v>8.9762687700754601E-2</v>
      </c>
      <c r="J134" s="12">
        <v>8.2631160701088002E-2</v>
      </c>
      <c r="K134" s="10">
        <v>0.79205364529393196</v>
      </c>
      <c r="L134" s="12">
        <v>0.62304497625629895</v>
      </c>
      <c r="M134" s="10">
        <v>0.340878040533869</v>
      </c>
      <c r="N134" s="12">
        <v>0.75834866643101695</v>
      </c>
      <c r="O134" s="13">
        <v>0.42960227717579003</v>
      </c>
      <c r="P134" s="10">
        <v>0.53809405364408902</v>
      </c>
      <c r="Q134" s="12">
        <v>0.53972355766033997</v>
      </c>
      <c r="R134" s="13">
        <v>0.167659836132387</v>
      </c>
      <c r="S134" s="13">
        <v>0.59776735008187198</v>
      </c>
    </row>
    <row r="135" spans="1:19" x14ac:dyDescent="0.25">
      <c r="A135" s="8" t="s">
        <v>157</v>
      </c>
      <c r="B135" s="9" t="s">
        <v>141</v>
      </c>
      <c r="C135" s="10">
        <v>0.28825137635998799</v>
      </c>
      <c r="D135" s="10">
        <v>0.96392927422418495</v>
      </c>
      <c r="E135" s="11">
        <v>0.99913103417385496</v>
      </c>
      <c r="F135" s="12">
        <v>0.59140890735273099</v>
      </c>
      <c r="G135" s="11">
        <v>0.92405792339965298</v>
      </c>
      <c r="H135" s="12">
        <v>0.871578908271193</v>
      </c>
      <c r="I135" s="10">
        <v>0.87526717986673397</v>
      </c>
      <c r="J135" s="12">
        <v>0.97319448850694501</v>
      </c>
      <c r="K135" s="10">
        <v>9.2572164388824194E-2</v>
      </c>
      <c r="L135" s="12">
        <v>0.18661156566918199</v>
      </c>
      <c r="M135" s="10">
        <v>0.38570002420331401</v>
      </c>
      <c r="N135" s="12">
        <v>0.82954547682419899</v>
      </c>
      <c r="O135" s="13">
        <v>0.75560925831914705</v>
      </c>
      <c r="P135" s="10">
        <v>0.71632010869613605</v>
      </c>
      <c r="Q135" s="12">
        <v>0.77441306807191002</v>
      </c>
      <c r="R135" s="13">
        <v>0.86365514968732504</v>
      </c>
      <c r="S135" s="13">
        <v>0.33559451927177297</v>
      </c>
    </row>
    <row r="136" spans="1:19" x14ac:dyDescent="0.25">
      <c r="A136" s="8" t="s">
        <v>158</v>
      </c>
      <c r="B136" s="9" t="s">
        <v>159</v>
      </c>
      <c r="C136" s="10">
        <v>0.42771663101579199</v>
      </c>
      <c r="D136" s="10">
        <v>0.88338658527148906</v>
      </c>
      <c r="E136" s="11">
        <v>0.53611122047833903</v>
      </c>
      <c r="F136" s="12">
        <v>0.40081326888461599</v>
      </c>
      <c r="G136" s="11">
        <v>0.97159434107496701</v>
      </c>
      <c r="H136" s="12">
        <v>0.99177594123811097</v>
      </c>
      <c r="I136" s="10">
        <v>0.106796320401446</v>
      </c>
      <c r="J136" s="12">
        <v>8.0974993832501396E-2</v>
      </c>
      <c r="K136" s="10">
        <v>0.437838715286678</v>
      </c>
      <c r="L136" s="12">
        <v>0.86511016445192701</v>
      </c>
      <c r="M136" s="10">
        <v>0.70314204596795604</v>
      </c>
      <c r="N136" s="12">
        <v>0.555643855848033</v>
      </c>
      <c r="O136" s="13">
        <v>0.59458944826044102</v>
      </c>
      <c r="P136" s="10">
        <v>0.80940599132012303</v>
      </c>
      <c r="Q136" s="12">
        <v>0.90565871272536702</v>
      </c>
      <c r="R136" s="13">
        <v>0.423345510995015</v>
      </c>
      <c r="S136" s="13">
        <v>0.30152296096327902</v>
      </c>
    </row>
    <row r="137" spans="1:19" x14ac:dyDescent="0.25">
      <c r="A137" s="8" t="s">
        <v>160</v>
      </c>
      <c r="B137" s="9" t="s">
        <v>159</v>
      </c>
      <c r="C137" s="10">
        <v>0.679127956485016</v>
      </c>
      <c r="D137" s="10">
        <v>0.92207744506464795</v>
      </c>
      <c r="E137" s="11">
        <v>0.67408619537386505</v>
      </c>
      <c r="F137" s="12">
        <v>0.59945280229812703</v>
      </c>
      <c r="G137" s="11">
        <v>0.99665718149891802</v>
      </c>
      <c r="H137" s="12">
        <v>0.97026793220767604</v>
      </c>
      <c r="I137" s="10">
        <v>0.23788359385649099</v>
      </c>
      <c r="J137" s="12">
        <v>0.121611071282212</v>
      </c>
      <c r="K137" s="10">
        <v>0.53604312889815897</v>
      </c>
      <c r="L137" s="12">
        <v>0.20083907666738701</v>
      </c>
      <c r="M137" s="10">
        <v>0.85362264704464197</v>
      </c>
      <c r="N137" s="12">
        <v>0.69466201355628698</v>
      </c>
      <c r="O137" s="13">
        <v>0.83705886062771895</v>
      </c>
      <c r="P137" s="10">
        <v>0.69349197875378898</v>
      </c>
      <c r="Q137" s="12">
        <v>0.65538492247644597</v>
      </c>
      <c r="R137" s="13">
        <v>0.70716752986634401</v>
      </c>
      <c r="S137" s="13">
        <v>0.266673015392066</v>
      </c>
    </row>
    <row r="138" spans="1:19" x14ac:dyDescent="0.25">
      <c r="A138" s="8" t="s">
        <v>161</v>
      </c>
      <c r="B138" s="9" t="s">
        <v>159</v>
      </c>
      <c r="C138" s="10">
        <v>0.55384912459501401</v>
      </c>
      <c r="D138" s="10">
        <v>0.20211536809408501</v>
      </c>
      <c r="E138" s="11">
        <v>0.219688088370246</v>
      </c>
      <c r="F138" s="12">
        <v>0.613302142852308</v>
      </c>
      <c r="G138" s="11">
        <v>0.133569310124518</v>
      </c>
      <c r="H138" s="12">
        <v>0.27800188679840598</v>
      </c>
      <c r="I138" s="10">
        <v>0.21429727824321301</v>
      </c>
      <c r="J138" s="12">
        <v>0.83995051998402603</v>
      </c>
      <c r="K138" s="10">
        <v>0.42698979765694201</v>
      </c>
      <c r="L138" s="12">
        <v>0.42880781220867997</v>
      </c>
      <c r="M138" s="10">
        <v>0.32544468172510899</v>
      </c>
      <c r="N138" s="12">
        <v>0.56754782498289202</v>
      </c>
      <c r="O138" s="13">
        <v>0.89984024798980899</v>
      </c>
      <c r="P138" s="10">
        <v>0.48063768368350901</v>
      </c>
      <c r="Q138" s="12">
        <v>0.43649500121076001</v>
      </c>
      <c r="R138" s="13">
        <v>0.47268523259389</v>
      </c>
      <c r="S138" s="13">
        <v>0.56612328713323901</v>
      </c>
    </row>
    <row r="139" spans="1:19" x14ac:dyDescent="0.25">
      <c r="A139" s="8" t="s">
        <v>162</v>
      </c>
      <c r="B139" s="9" t="s">
        <v>159</v>
      </c>
      <c r="C139" s="10">
        <v>0.38927521248184999</v>
      </c>
      <c r="D139" s="10">
        <v>0.30748312460761001</v>
      </c>
      <c r="E139" s="11">
        <v>0.209299997406063</v>
      </c>
      <c r="F139" s="12">
        <v>0.67599838860938499</v>
      </c>
      <c r="G139" s="11">
        <v>0.34863518242931502</v>
      </c>
      <c r="H139" s="12">
        <v>0.40685036177572997</v>
      </c>
      <c r="I139" s="10">
        <v>0.72125414937940402</v>
      </c>
      <c r="J139" s="12">
        <v>0.90132428767249495</v>
      </c>
      <c r="K139" s="10">
        <v>0.63362669152222895</v>
      </c>
      <c r="L139" s="12">
        <v>0.82430382542858105</v>
      </c>
      <c r="M139" s="10">
        <v>0.47319945771334199</v>
      </c>
      <c r="N139" s="12">
        <v>0.77849489591963905</v>
      </c>
      <c r="O139" s="13">
        <v>0.96584073444222496</v>
      </c>
      <c r="P139" s="10">
        <v>0.41950305005981903</v>
      </c>
      <c r="Q139" s="12">
        <v>0.42978607220785497</v>
      </c>
      <c r="R139" s="13">
        <v>0.77490615731700296</v>
      </c>
      <c r="S139" s="13">
        <v>0.65552531321029495</v>
      </c>
    </row>
    <row r="140" spans="1:19" x14ac:dyDescent="0.25">
      <c r="A140" s="8" t="s">
        <v>163</v>
      </c>
      <c r="B140" s="9" t="s">
        <v>159</v>
      </c>
      <c r="C140" s="10">
        <v>0.79836907377340005</v>
      </c>
      <c r="D140" s="10">
        <v>0.289195638707886</v>
      </c>
      <c r="E140" s="11">
        <v>0.34213705532465699</v>
      </c>
      <c r="F140" s="12">
        <v>0.81466945620025399</v>
      </c>
      <c r="G140" s="11">
        <v>0.99356250453589701</v>
      </c>
      <c r="H140" s="12">
        <v>0.95195088728713195</v>
      </c>
      <c r="I140" s="10">
        <v>0.32969920491068999</v>
      </c>
      <c r="J140" s="12">
        <v>0.52854123321786095</v>
      </c>
      <c r="K140" s="10">
        <v>0.26764051284477303</v>
      </c>
      <c r="L140" s="12">
        <v>0.18320188083021799</v>
      </c>
      <c r="M140" s="10">
        <v>0.43029218312665002</v>
      </c>
      <c r="N140" s="12">
        <v>0.83668462502164798</v>
      </c>
      <c r="O140" s="13">
        <v>0.90710807149678996</v>
      </c>
      <c r="P140" s="10">
        <v>0.81595655284482005</v>
      </c>
      <c r="Q140" s="12">
        <v>0.77412365689505203</v>
      </c>
      <c r="R140" s="13">
        <v>0.894536135450272</v>
      </c>
      <c r="S140" s="13">
        <v>0.28056223687411902</v>
      </c>
    </row>
    <row r="141" spans="1:19" x14ac:dyDescent="0.25">
      <c r="A141" s="8" t="s">
        <v>164</v>
      </c>
      <c r="B141" s="9" t="s">
        <v>159</v>
      </c>
      <c r="C141" s="10">
        <v>0.84906993282203103</v>
      </c>
      <c r="D141" s="10">
        <v>0.39258951662568198</v>
      </c>
      <c r="E141" s="11">
        <v>0.455519250801452</v>
      </c>
      <c r="F141" s="12">
        <v>0.71685651523728999</v>
      </c>
      <c r="G141" s="11">
        <v>0.669063857418986</v>
      </c>
      <c r="H141" s="12">
        <v>0.56818539873732699</v>
      </c>
      <c r="I141" s="10">
        <v>0.40388129418839802</v>
      </c>
      <c r="J141" s="12">
        <v>0.42448868774500198</v>
      </c>
      <c r="K141" s="10">
        <v>0.37103368989493102</v>
      </c>
      <c r="L141" s="12">
        <v>7.5705402297570806E-2</v>
      </c>
      <c r="M141" s="10">
        <v>0.53397511134967901</v>
      </c>
      <c r="N141" s="12">
        <v>0.80775396842811498</v>
      </c>
      <c r="O141" s="13">
        <v>0.43278357304294002</v>
      </c>
      <c r="P141" s="10">
        <v>0.35526643176639899</v>
      </c>
      <c r="Q141" s="12">
        <v>0.34590438384280903</v>
      </c>
      <c r="R141" s="13">
        <v>0.48695434481901501</v>
      </c>
      <c r="S141" s="13">
        <v>0.96752306702846202</v>
      </c>
    </row>
    <row r="142" spans="1:19" x14ac:dyDescent="0.25">
      <c r="A142" s="8" t="s">
        <v>165</v>
      </c>
      <c r="B142" s="9" t="s">
        <v>159</v>
      </c>
      <c r="C142" s="10">
        <v>0.70161221810907604</v>
      </c>
      <c r="D142" s="10">
        <v>0.42823012334268601</v>
      </c>
      <c r="E142" s="11">
        <v>0.32094762381422998</v>
      </c>
      <c r="F142" s="12">
        <v>0.58260765917542601</v>
      </c>
      <c r="G142" s="11">
        <v>0.865797561627764</v>
      </c>
      <c r="H142" s="12">
        <v>0.42071955610583101</v>
      </c>
      <c r="I142" s="10">
        <v>0.243224408738072</v>
      </c>
      <c r="J142" s="12">
        <v>0.58984178275565202</v>
      </c>
      <c r="K142" s="10">
        <v>0.82972236466788096</v>
      </c>
      <c r="L142" s="12">
        <v>0.40301610398360699</v>
      </c>
      <c r="M142" s="10">
        <v>0.11385648526523</v>
      </c>
      <c r="N142" s="12">
        <v>0.559313446973013</v>
      </c>
      <c r="O142" s="13">
        <v>0.27850480520052501</v>
      </c>
      <c r="P142" s="10">
        <v>5.8966293312891299E-2</v>
      </c>
      <c r="Q142" s="12">
        <v>8.0378148464142901E-2</v>
      </c>
      <c r="R142" s="13">
        <v>0.47473375426562697</v>
      </c>
      <c r="S142" s="13">
        <v>0.88475175236294001</v>
      </c>
    </row>
    <row r="143" spans="1:19" x14ac:dyDescent="0.25">
      <c r="A143" s="8" t="s">
        <v>166</v>
      </c>
      <c r="B143" s="9" t="s">
        <v>159</v>
      </c>
      <c r="C143" s="10">
        <v>0.97624918037278197</v>
      </c>
      <c r="D143" s="10">
        <v>0.30815484326659098</v>
      </c>
      <c r="E143" s="11">
        <v>0.216520467486985</v>
      </c>
      <c r="F143" s="12">
        <v>0.732135184702285</v>
      </c>
      <c r="G143" s="11">
        <v>0.61940788523920998</v>
      </c>
      <c r="H143" s="12">
        <v>0.28695764455834799</v>
      </c>
      <c r="I143" s="10">
        <v>0.17240029872134199</v>
      </c>
      <c r="J143" s="12">
        <v>0.27065925569414401</v>
      </c>
      <c r="K143" s="10">
        <v>0.43520934815029699</v>
      </c>
      <c r="L143" s="12">
        <v>0.20741222321605901</v>
      </c>
      <c r="M143" s="10">
        <v>0.28915100204080901</v>
      </c>
      <c r="N143" s="12">
        <v>0.556633004868197</v>
      </c>
      <c r="O143" s="13">
        <v>0.80223645507881103</v>
      </c>
      <c r="P143" s="10">
        <v>1.2451562627696901E-2</v>
      </c>
      <c r="Q143" s="12">
        <v>4.5201160002930098E-2</v>
      </c>
      <c r="R143" s="13">
        <v>0.38601600460095398</v>
      </c>
      <c r="S143" s="13">
        <v>0.73051396301892901</v>
      </c>
    </row>
    <row r="144" spans="1:19" x14ac:dyDescent="0.25">
      <c r="A144" s="8" t="s">
        <v>167</v>
      </c>
      <c r="B144" s="9" t="s">
        <v>159</v>
      </c>
      <c r="C144" s="10">
        <v>0.662836595207978</v>
      </c>
      <c r="D144" s="10">
        <v>0.109828593934746</v>
      </c>
      <c r="E144" s="11">
        <v>0.23021214388792199</v>
      </c>
      <c r="F144" s="12">
        <v>0.78163531940560704</v>
      </c>
      <c r="G144" s="11">
        <v>0.80021914239414604</v>
      </c>
      <c r="H144" s="12">
        <v>0.543355709300818</v>
      </c>
      <c r="I144" s="10">
        <v>0.18958399400867201</v>
      </c>
      <c r="J144" s="12">
        <v>0.28787963550413098</v>
      </c>
      <c r="K144" s="10">
        <v>0.66411257199601903</v>
      </c>
      <c r="L144" s="12">
        <v>0.55987142892072095</v>
      </c>
      <c r="M144" s="10">
        <v>0.27254562365159601</v>
      </c>
      <c r="N144" s="12">
        <v>0.73896432930209399</v>
      </c>
      <c r="O144" s="13">
        <v>0.913654084710393</v>
      </c>
      <c r="P144" s="10">
        <v>0.351413202521486</v>
      </c>
      <c r="Q144" s="12">
        <v>0.35846182752307798</v>
      </c>
      <c r="R144" s="13">
        <v>0.66198981605741003</v>
      </c>
      <c r="S144" s="13">
        <v>0.941675568723086</v>
      </c>
    </row>
    <row r="145" spans="1:19" x14ac:dyDescent="0.25">
      <c r="A145" s="8" t="s">
        <v>168</v>
      </c>
      <c r="B145" s="9" t="s">
        <v>159</v>
      </c>
      <c r="C145" s="10">
        <v>0.23100416985654301</v>
      </c>
      <c r="D145" s="10">
        <v>0.18218681496519701</v>
      </c>
      <c r="E145" s="11">
        <v>5.1270906373934499E-2</v>
      </c>
      <c r="F145" s="12">
        <v>0.30629316730364498</v>
      </c>
      <c r="G145" s="11">
        <v>4.3455380504132099E-2</v>
      </c>
      <c r="H145" s="12">
        <v>0.14868216558303099</v>
      </c>
      <c r="I145" s="10">
        <v>0.24586466285723799</v>
      </c>
      <c r="J145" s="12">
        <v>0.27643312989053698</v>
      </c>
      <c r="K145" s="10">
        <v>0.56134678523600501</v>
      </c>
      <c r="L145" s="12">
        <v>0.15235439362182501</v>
      </c>
      <c r="M145" s="10">
        <v>0.380211991500359</v>
      </c>
      <c r="N145" s="12">
        <v>0.84258114449765498</v>
      </c>
      <c r="O145" s="13">
        <v>0.60779822186862098</v>
      </c>
      <c r="P145" s="10">
        <v>0.76544882652249402</v>
      </c>
      <c r="Q145" s="12">
        <v>0.73994687856978902</v>
      </c>
      <c r="R145" s="13">
        <v>0.92332071864764997</v>
      </c>
      <c r="S145" s="13">
        <v>0.57477293126880202</v>
      </c>
    </row>
    <row r="146" spans="1:19" x14ac:dyDescent="0.25">
      <c r="A146" s="8" t="s">
        <v>169</v>
      </c>
      <c r="B146" s="9" t="s">
        <v>159</v>
      </c>
      <c r="C146" s="10">
        <v>0.29033578312678299</v>
      </c>
      <c r="D146" s="10">
        <v>0.739522976736535</v>
      </c>
      <c r="E146" s="11">
        <v>4.8562312021351799E-2</v>
      </c>
      <c r="F146" s="12">
        <v>0.55390781803237898</v>
      </c>
      <c r="G146" s="11">
        <v>0.71721460115605895</v>
      </c>
      <c r="H146" s="12">
        <v>0.90969141958314803</v>
      </c>
      <c r="I146" s="10">
        <v>0.77720019493215298</v>
      </c>
      <c r="J146" s="12">
        <v>0.49548293542508698</v>
      </c>
      <c r="K146" s="10">
        <v>0.71851251928493198</v>
      </c>
      <c r="L146" s="12">
        <v>0.81138659458734397</v>
      </c>
      <c r="M146" s="10">
        <v>0.89107186082259304</v>
      </c>
      <c r="N146" s="12">
        <v>0.98609956541480903</v>
      </c>
      <c r="O146" s="13">
        <v>0.91964599815596304</v>
      </c>
      <c r="P146" s="10">
        <v>0.44975880150431702</v>
      </c>
      <c r="Q146" s="12">
        <v>0.413957187332812</v>
      </c>
      <c r="R146" s="13">
        <v>0.709395877298031</v>
      </c>
      <c r="S146" s="13">
        <v>0.96257576939630196</v>
      </c>
    </row>
    <row r="147" spans="1:19" x14ac:dyDescent="0.25">
      <c r="A147" s="8" t="s">
        <v>170</v>
      </c>
      <c r="B147" s="9" t="s">
        <v>159</v>
      </c>
      <c r="C147" s="10">
        <v>0.23449968465212401</v>
      </c>
      <c r="D147" s="10">
        <v>0.91238374051783699</v>
      </c>
      <c r="E147" s="11">
        <v>0.16542090993775099</v>
      </c>
      <c r="F147" s="12">
        <v>0.119203674043477</v>
      </c>
      <c r="G147" s="11">
        <v>0.52355968993745805</v>
      </c>
      <c r="H147" s="12">
        <v>0.61739353253840701</v>
      </c>
      <c r="I147" s="10">
        <v>0.16255109724238401</v>
      </c>
      <c r="J147" s="12">
        <v>0.349148447344868</v>
      </c>
      <c r="K147" s="10">
        <v>2.8827441869123099E-2</v>
      </c>
      <c r="L147" s="12">
        <v>3.3038848012424001E-3</v>
      </c>
      <c r="M147" s="10">
        <v>0.321149797975256</v>
      </c>
      <c r="N147" s="12">
        <v>0.35984785877152198</v>
      </c>
      <c r="O147" s="13">
        <v>0.48594976545392798</v>
      </c>
      <c r="P147" s="10">
        <v>0.83837994944713001</v>
      </c>
      <c r="Q147" s="12">
        <v>0.94289982433595199</v>
      </c>
      <c r="R147" s="13">
        <v>0.15161141733804001</v>
      </c>
      <c r="S147" s="13">
        <v>0.40771947461004399</v>
      </c>
    </row>
    <row r="148" spans="1:19" x14ac:dyDescent="0.25">
      <c r="A148" s="8" t="s">
        <v>171</v>
      </c>
      <c r="B148" s="9" t="s">
        <v>159</v>
      </c>
      <c r="C148" s="10">
        <v>0.67876502290260599</v>
      </c>
      <c r="D148" s="10">
        <v>0.68302452488924803</v>
      </c>
      <c r="E148" s="11">
        <v>0.55775591440717998</v>
      </c>
      <c r="F148" s="12">
        <v>0.96186580353040396</v>
      </c>
      <c r="G148" s="11">
        <v>0.74871768968185404</v>
      </c>
      <c r="H148" s="12">
        <v>0.79512396255372397</v>
      </c>
      <c r="I148" s="10">
        <v>0.70810888769400204</v>
      </c>
      <c r="J148" s="12">
        <v>0.62609172491950504</v>
      </c>
      <c r="K148" s="10">
        <v>0.830714325382644</v>
      </c>
      <c r="L148" s="12">
        <v>0.55752029823182803</v>
      </c>
      <c r="M148" s="10">
        <v>0.38933730617140599</v>
      </c>
      <c r="N148" s="12">
        <v>0.90374207436019005</v>
      </c>
      <c r="O148" s="13">
        <v>0.92281273837113997</v>
      </c>
      <c r="P148" s="10">
        <v>0.193910489499762</v>
      </c>
      <c r="Q148" s="12">
        <v>0.24277551508305401</v>
      </c>
      <c r="R148" s="13">
        <v>0.89787663599793599</v>
      </c>
      <c r="S148" s="13">
        <v>0.90720400781425503</v>
      </c>
    </row>
    <row r="149" spans="1:19" x14ac:dyDescent="0.25">
      <c r="A149" s="8" t="s">
        <v>172</v>
      </c>
      <c r="B149" s="9" t="s">
        <v>159</v>
      </c>
      <c r="C149" s="10">
        <v>0.20726341599082099</v>
      </c>
      <c r="D149" s="10">
        <v>5.7770328541737401E-2</v>
      </c>
      <c r="E149" s="11">
        <v>1.044748146925E-2</v>
      </c>
      <c r="F149" s="12">
        <v>4.7721669512694898E-3</v>
      </c>
      <c r="G149" s="11">
        <v>9.9209664281862495E-2</v>
      </c>
      <c r="H149" s="12">
        <v>0.19322093656317901</v>
      </c>
      <c r="I149" s="10">
        <v>0.49314462931860598</v>
      </c>
      <c r="J149" s="12">
        <v>0.28340358947771699</v>
      </c>
      <c r="K149" s="10">
        <v>0.36771256875436598</v>
      </c>
      <c r="L149" s="12">
        <v>0.19671407448873701</v>
      </c>
      <c r="M149" s="10">
        <v>2.2921949560276902E-3</v>
      </c>
      <c r="N149" s="12">
        <v>9.4711471045466605E-3</v>
      </c>
      <c r="O149" s="13">
        <v>0.67227185458354</v>
      </c>
      <c r="P149" s="10">
        <v>0.97474149578399505</v>
      </c>
      <c r="Q149" s="12">
        <v>0.77831272797231998</v>
      </c>
      <c r="R149" s="13">
        <v>0.590060500440863</v>
      </c>
      <c r="S149" s="13">
        <v>0.248454189866914</v>
      </c>
    </row>
    <row r="150" spans="1:19" x14ac:dyDescent="0.25">
      <c r="A150" s="8" t="s">
        <v>173</v>
      </c>
      <c r="B150" s="9" t="s">
        <v>159</v>
      </c>
      <c r="C150" s="10">
        <v>0.28518327481025002</v>
      </c>
      <c r="D150" s="10">
        <v>0.83769238945146196</v>
      </c>
      <c r="E150" s="11">
        <v>0.79494346052018905</v>
      </c>
      <c r="F150" s="12">
        <v>0.315252649114596</v>
      </c>
      <c r="G150" s="11">
        <v>0.40998663175703698</v>
      </c>
      <c r="H150" s="12">
        <v>0.50631249616504603</v>
      </c>
      <c r="I150" s="10">
        <v>0.27368617221403801</v>
      </c>
      <c r="J150" s="12">
        <v>0.103655155998752</v>
      </c>
      <c r="K150" s="10">
        <v>0.49311733406833202</v>
      </c>
      <c r="L150" s="12">
        <v>0.524612986145084</v>
      </c>
      <c r="M150" s="10">
        <v>0.30978125317545802</v>
      </c>
      <c r="N150" s="12">
        <v>0.241978969810105</v>
      </c>
      <c r="O150" s="13">
        <v>0.121523949114904</v>
      </c>
      <c r="P150" s="10">
        <v>0.83802061818399498</v>
      </c>
      <c r="Q150" s="12">
        <v>0.73181671456466502</v>
      </c>
      <c r="R150" s="13">
        <v>0.40148293170222799</v>
      </c>
      <c r="S150" s="13">
        <v>0.79319494796824097</v>
      </c>
    </row>
    <row r="151" spans="1:19" x14ac:dyDescent="0.25">
      <c r="A151" s="8" t="s">
        <v>174</v>
      </c>
      <c r="B151" s="9" t="s">
        <v>159</v>
      </c>
      <c r="C151" s="10">
        <v>0.865053623382671</v>
      </c>
      <c r="D151" s="10">
        <v>0.25108986704311798</v>
      </c>
      <c r="E151" s="11">
        <v>0.60589074677976695</v>
      </c>
      <c r="F151" s="12">
        <v>0.86420218088382195</v>
      </c>
      <c r="G151" s="11">
        <v>0.92261619618844004</v>
      </c>
      <c r="H151" s="12">
        <v>0.60249873751148897</v>
      </c>
      <c r="I151" s="10">
        <v>0.58592018391809297</v>
      </c>
      <c r="J151" s="12">
        <v>0.78115149489930602</v>
      </c>
      <c r="K151" s="10">
        <v>0.91497719625529195</v>
      </c>
      <c r="L151" s="12">
        <v>0.19411435919248399</v>
      </c>
      <c r="M151" s="10">
        <v>0.44743275614941003</v>
      </c>
      <c r="N151" s="12">
        <v>0.17084787019936301</v>
      </c>
      <c r="O151" s="13">
        <v>0.23338408830933899</v>
      </c>
      <c r="P151" s="10">
        <v>0.309748039469187</v>
      </c>
      <c r="Q151" s="12">
        <v>0.23462985711033901</v>
      </c>
      <c r="R151" s="13">
        <v>0.50747698062233804</v>
      </c>
      <c r="S151" s="13">
        <v>0.68748151645037203</v>
      </c>
    </row>
    <row r="152" spans="1:19" x14ac:dyDescent="0.25">
      <c r="A152" s="8" t="s">
        <v>175</v>
      </c>
      <c r="B152" s="9" t="s">
        <v>159</v>
      </c>
      <c r="C152" s="10">
        <v>0.35420944159876999</v>
      </c>
      <c r="D152" s="10">
        <v>0.51008256870816804</v>
      </c>
      <c r="E152" s="11">
        <v>0.62579204255722998</v>
      </c>
      <c r="F152" s="12">
        <v>0.43855041157360403</v>
      </c>
      <c r="G152" s="11">
        <v>0.81334632795266004</v>
      </c>
      <c r="H152" s="12">
        <v>0.75912612724288497</v>
      </c>
      <c r="I152" s="10">
        <v>0.104903949035048</v>
      </c>
      <c r="J152" s="12">
        <v>6.5661410229885904E-3</v>
      </c>
      <c r="K152" s="10">
        <v>0.77122105135580998</v>
      </c>
      <c r="L152" s="12">
        <v>0.61292868271002698</v>
      </c>
      <c r="M152" s="10">
        <v>0.92990186377191497</v>
      </c>
      <c r="N152" s="12">
        <v>0.58191842964217599</v>
      </c>
      <c r="O152" s="13">
        <v>0.737669124980594</v>
      </c>
      <c r="P152" s="10">
        <v>0.81086843436704203</v>
      </c>
      <c r="Q152" s="12">
        <v>0.83386157164215702</v>
      </c>
      <c r="R152" s="13">
        <v>0.28526515470670799</v>
      </c>
      <c r="S152" s="13">
        <v>0.98897843984164802</v>
      </c>
    </row>
    <row r="153" spans="1:19" x14ac:dyDescent="0.25">
      <c r="A153" s="8" t="s">
        <v>176</v>
      </c>
      <c r="B153" s="9" t="s">
        <v>159</v>
      </c>
      <c r="C153" s="10">
        <v>0.31073447791759501</v>
      </c>
      <c r="D153" s="10">
        <v>0.27196629936779598</v>
      </c>
      <c r="E153" s="11">
        <v>0.673707172291233</v>
      </c>
      <c r="F153" s="12">
        <v>0.446597412612739</v>
      </c>
      <c r="G153" s="11">
        <v>0.93163399066779895</v>
      </c>
      <c r="H153" s="12">
        <v>0.86993282857610699</v>
      </c>
      <c r="I153" s="10">
        <v>0.14560083564616699</v>
      </c>
      <c r="J153" s="12">
        <v>4.4533119835171601E-2</v>
      </c>
      <c r="K153" s="10">
        <v>0.89376115009194501</v>
      </c>
      <c r="L153" s="12">
        <v>0.75338945415610403</v>
      </c>
      <c r="M153" s="10">
        <v>0.79563456730200199</v>
      </c>
      <c r="N153" s="12">
        <v>0.73744979174452596</v>
      </c>
      <c r="O153" s="13">
        <v>0.72057136964952195</v>
      </c>
      <c r="P153" s="10">
        <v>0.72531369172453597</v>
      </c>
      <c r="Q153" s="12">
        <v>0.74802917946680703</v>
      </c>
      <c r="R153" s="13">
        <v>0.20110308380549799</v>
      </c>
      <c r="S153" s="13">
        <v>0.99597024868412398</v>
      </c>
    </row>
    <row r="154" spans="1:19" x14ac:dyDescent="0.25">
      <c r="A154" s="8" t="s">
        <v>177</v>
      </c>
      <c r="B154" s="9" t="s">
        <v>159</v>
      </c>
      <c r="C154" s="10">
        <v>0.25406995346398398</v>
      </c>
      <c r="D154" s="10">
        <v>0.479633648016347</v>
      </c>
      <c r="E154" s="11">
        <v>0.42891017517579</v>
      </c>
      <c r="F154" s="12">
        <v>0.31885796772747199</v>
      </c>
      <c r="G154" s="11">
        <v>0.491362374792843</v>
      </c>
      <c r="H154" s="12">
        <v>0.67239898086664496</v>
      </c>
      <c r="I154" s="10">
        <v>0.43732749737096799</v>
      </c>
      <c r="J154" s="12">
        <v>0.27124261788088999</v>
      </c>
      <c r="K154" s="10">
        <v>0.32375203387947699</v>
      </c>
      <c r="L154" s="12">
        <v>3.131761786462E-2</v>
      </c>
      <c r="M154" s="10">
        <v>0.97760166548727701</v>
      </c>
      <c r="N154" s="12">
        <v>0.985339660654037</v>
      </c>
      <c r="O154" s="13">
        <v>0.43812058558168399</v>
      </c>
      <c r="P154" s="10">
        <v>0.92840102235026301</v>
      </c>
      <c r="Q154" s="12">
        <v>0.94966214056502296</v>
      </c>
      <c r="R154" s="13">
        <v>0.99127235862577301</v>
      </c>
      <c r="S154" s="13">
        <v>0.234239401150832</v>
      </c>
    </row>
    <row r="155" spans="1:19" x14ac:dyDescent="0.25">
      <c r="A155" s="8" t="s">
        <v>178</v>
      </c>
      <c r="B155" s="9" t="s">
        <v>159</v>
      </c>
      <c r="C155" s="10">
        <v>0.41442596834807699</v>
      </c>
      <c r="D155" s="10">
        <v>0.58792159958838497</v>
      </c>
      <c r="E155" s="11">
        <v>0.31459253976124901</v>
      </c>
      <c r="F155" s="12">
        <v>0.55183202485228799</v>
      </c>
      <c r="G155" s="11">
        <v>0.35777034836237098</v>
      </c>
      <c r="H155" s="12">
        <v>0.476728878685165</v>
      </c>
      <c r="I155" s="10">
        <v>0.59168551113337398</v>
      </c>
      <c r="J155" s="12">
        <v>0.90599674577605005</v>
      </c>
      <c r="K155" s="10">
        <v>0.56471171554564703</v>
      </c>
      <c r="L155" s="12">
        <v>0.76034880902552604</v>
      </c>
      <c r="M155" s="10">
        <v>0.42777965793885098</v>
      </c>
      <c r="N155" s="12">
        <v>0.71570948608621399</v>
      </c>
      <c r="O155" s="13">
        <v>0.91714700997138199</v>
      </c>
      <c r="P155" s="10">
        <v>0.39373570123060297</v>
      </c>
      <c r="Q155" s="12">
        <v>0.43916572750331001</v>
      </c>
      <c r="R155" s="13">
        <v>0.81750478825349004</v>
      </c>
      <c r="S155" s="13">
        <v>0.46514279740848902</v>
      </c>
    </row>
    <row r="156" spans="1:19" x14ac:dyDescent="0.25">
      <c r="A156" s="8" t="s">
        <v>179</v>
      </c>
      <c r="B156" s="9" t="s">
        <v>159</v>
      </c>
      <c r="C156" s="10">
        <v>0.156362569016471</v>
      </c>
      <c r="D156" s="10">
        <v>0.53748585335996801</v>
      </c>
      <c r="E156" s="11">
        <v>0.75902832762219896</v>
      </c>
      <c r="F156" s="12">
        <v>0.81770519290934696</v>
      </c>
      <c r="G156" s="11">
        <v>0.474699204878128</v>
      </c>
      <c r="H156" s="12">
        <v>0.57682987321474499</v>
      </c>
      <c r="I156" s="10">
        <v>0.334473736535007</v>
      </c>
      <c r="J156" s="12">
        <v>0.18036268450734699</v>
      </c>
      <c r="K156" s="10">
        <v>0.66236978720960105</v>
      </c>
      <c r="L156" s="12">
        <v>0.65754234125447097</v>
      </c>
      <c r="M156" s="10">
        <v>0.96741687057428005</v>
      </c>
      <c r="N156" s="12">
        <v>0.86984582043842595</v>
      </c>
      <c r="O156" s="13">
        <v>7.7280769743426805E-2</v>
      </c>
      <c r="P156" s="10">
        <v>0.109736574161326</v>
      </c>
      <c r="Q156" s="12">
        <v>0.18349615293594901</v>
      </c>
      <c r="R156" s="13">
        <v>0.50097613554812603</v>
      </c>
      <c r="S156" s="13">
        <v>0.83504543205565496</v>
      </c>
    </row>
    <row r="157" spans="1:19" x14ac:dyDescent="0.25">
      <c r="A157" s="8" t="s">
        <v>180</v>
      </c>
      <c r="B157" s="9" t="s">
        <v>159</v>
      </c>
      <c r="C157" s="10">
        <v>0.15736764731599001</v>
      </c>
      <c r="D157" s="10">
        <v>0.38204744830480702</v>
      </c>
      <c r="E157" s="11">
        <v>0.33833602980265998</v>
      </c>
      <c r="F157" s="12">
        <v>0.48036303629795701</v>
      </c>
      <c r="G157" s="11">
        <v>0.28837317358498399</v>
      </c>
      <c r="H157" s="12">
        <v>0.25451965656859199</v>
      </c>
      <c r="I157" s="10">
        <v>0.113215988573133</v>
      </c>
      <c r="J157" s="12">
        <v>0.56075324166490703</v>
      </c>
      <c r="K157" s="10">
        <v>0.37176455500093297</v>
      </c>
      <c r="L157" s="12">
        <v>0.70721378430415704</v>
      </c>
      <c r="M157" s="10">
        <v>0.47762078892832999</v>
      </c>
      <c r="N157" s="12">
        <v>0.65225198452279198</v>
      </c>
      <c r="O157" s="13">
        <v>0.93070713899382496</v>
      </c>
      <c r="P157" s="10">
        <v>0.22792970395755499</v>
      </c>
      <c r="Q157" s="12">
        <v>0.195727510712562</v>
      </c>
      <c r="R157" s="13">
        <v>0.42933255102761902</v>
      </c>
      <c r="S157" s="13">
        <v>0.765355535889362</v>
      </c>
    </row>
    <row r="158" spans="1:19" x14ac:dyDescent="0.25">
      <c r="A158" s="8" t="s">
        <v>181</v>
      </c>
      <c r="B158" s="9" t="s">
        <v>159</v>
      </c>
      <c r="C158" s="10">
        <v>0.69923250643381296</v>
      </c>
      <c r="D158" s="10">
        <v>0.51047060210126805</v>
      </c>
      <c r="E158" s="11">
        <v>0.97275259885177501</v>
      </c>
      <c r="F158" s="12">
        <v>0.68974466354951103</v>
      </c>
      <c r="G158" s="11">
        <v>0.365684522275319</v>
      </c>
      <c r="H158" s="12">
        <v>0.21130812037551999</v>
      </c>
      <c r="I158" s="10">
        <v>0.20070329442889301</v>
      </c>
      <c r="J158" s="12">
        <v>0.68253009409022003</v>
      </c>
      <c r="K158" s="10">
        <v>0.60666077273577901</v>
      </c>
      <c r="L158" s="12">
        <v>0.81698535493678603</v>
      </c>
      <c r="M158" s="10">
        <v>0.22954186856945399</v>
      </c>
      <c r="N158" s="12">
        <v>0.33258501771235999</v>
      </c>
      <c r="O158" s="13">
        <v>0.40010470972974999</v>
      </c>
      <c r="P158" s="10">
        <v>0.61614024252497401</v>
      </c>
      <c r="Q158" s="12">
        <v>0.81227203260828795</v>
      </c>
      <c r="R158" s="13">
        <v>0.47482674907789202</v>
      </c>
      <c r="S158" s="13">
        <v>0.61779718069934397</v>
      </c>
    </row>
    <row r="159" spans="1:19" x14ac:dyDescent="0.25">
      <c r="A159" s="8" t="s">
        <v>182</v>
      </c>
      <c r="B159" s="9" t="s">
        <v>159</v>
      </c>
      <c r="C159" s="10">
        <v>0.96168510168202403</v>
      </c>
      <c r="D159" s="10">
        <v>0.39665188303877302</v>
      </c>
      <c r="E159" s="11">
        <v>0.150932982790901</v>
      </c>
      <c r="F159" s="12">
        <v>0.848541849931297</v>
      </c>
      <c r="G159" s="11">
        <v>0.46253615388909203</v>
      </c>
      <c r="H159" s="12">
        <v>0.40668178918463099</v>
      </c>
      <c r="I159" s="10">
        <v>0.25292740108874601</v>
      </c>
      <c r="J159" s="12">
        <v>0.51531761583550995</v>
      </c>
      <c r="K159" s="10">
        <v>0.27750629990685199</v>
      </c>
      <c r="L159" s="12">
        <v>0.19460014369114501</v>
      </c>
      <c r="M159" s="10">
        <v>0.91106620936577498</v>
      </c>
      <c r="N159" s="12">
        <v>0.52428548651014795</v>
      </c>
      <c r="O159" s="13">
        <v>0.59951112497659198</v>
      </c>
      <c r="P159" s="10">
        <v>0.74596197226186001</v>
      </c>
      <c r="Q159" s="12">
        <v>0.85889058734030899</v>
      </c>
      <c r="R159" s="13">
        <v>0.44694247882050397</v>
      </c>
      <c r="S159" s="13">
        <v>0.33802006965109699</v>
      </c>
    </row>
    <row r="160" spans="1:19" x14ac:dyDescent="0.25">
      <c r="A160" s="8" t="s">
        <v>183</v>
      </c>
      <c r="B160" s="9" t="s">
        <v>159</v>
      </c>
      <c r="C160" s="10">
        <v>0.71566929875110197</v>
      </c>
      <c r="D160" s="10">
        <v>0.97665914805705401</v>
      </c>
      <c r="E160" s="11">
        <v>0.57262520504986703</v>
      </c>
      <c r="F160" s="12">
        <v>0.70712676975424504</v>
      </c>
      <c r="G160" s="11">
        <v>0.91998323040070396</v>
      </c>
      <c r="H160" s="12">
        <v>0.86607567435383703</v>
      </c>
      <c r="I160" s="10">
        <v>0.48592645922597599</v>
      </c>
      <c r="J160" s="12">
        <v>0.10668776707194599</v>
      </c>
      <c r="K160" s="10">
        <v>0.67642718233130805</v>
      </c>
      <c r="L160" s="12">
        <v>0.210786170734964</v>
      </c>
      <c r="M160" s="10">
        <v>0.79515973414480801</v>
      </c>
      <c r="N160" s="12">
        <v>0.61201538820434198</v>
      </c>
      <c r="O160" s="13">
        <v>0.949144614667769</v>
      </c>
      <c r="P160" s="10">
        <v>0.66705487871179703</v>
      </c>
      <c r="Q160" s="12">
        <v>0.65543478260668298</v>
      </c>
      <c r="R160" s="13">
        <v>0.79846458356435601</v>
      </c>
      <c r="S160" s="13">
        <v>0.31127386223258802</v>
      </c>
    </row>
    <row r="161" spans="1:19" x14ac:dyDescent="0.25">
      <c r="A161" s="8" t="s">
        <v>184</v>
      </c>
      <c r="B161" s="9" t="s">
        <v>159</v>
      </c>
      <c r="C161" s="10">
        <v>0.12313746930031701</v>
      </c>
      <c r="D161" s="10">
        <v>0.66271828676674005</v>
      </c>
      <c r="E161" s="11">
        <v>0.13081743324553299</v>
      </c>
      <c r="F161" s="12">
        <v>0.39844304803116798</v>
      </c>
      <c r="G161" s="11">
        <v>0.72576132166019902</v>
      </c>
      <c r="H161" s="12">
        <v>0.91922470185495997</v>
      </c>
      <c r="I161" s="10">
        <v>0.75345878288567802</v>
      </c>
      <c r="J161" s="12">
        <v>0.59448377246006801</v>
      </c>
      <c r="K161" s="10">
        <v>0.72120559341234503</v>
      </c>
      <c r="L161" s="12">
        <v>0.83362347644738599</v>
      </c>
      <c r="M161" s="10">
        <v>0.71632281522159302</v>
      </c>
      <c r="N161" s="12">
        <v>0.82827855700233999</v>
      </c>
      <c r="O161" s="13">
        <v>0.94585278615690005</v>
      </c>
      <c r="P161" s="10">
        <v>0.409059539198943</v>
      </c>
      <c r="Q161" s="12">
        <v>0.232584506920962</v>
      </c>
      <c r="R161" s="13">
        <v>0.74393936556232398</v>
      </c>
      <c r="S161" s="13">
        <v>0.97650145167402802</v>
      </c>
    </row>
    <row r="162" spans="1:19" x14ac:dyDescent="0.25">
      <c r="A162" s="8" t="s">
        <v>185</v>
      </c>
      <c r="B162" s="9" t="s">
        <v>159</v>
      </c>
      <c r="C162" s="10">
        <v>0.26483305331665702</v>
      </c>
      <c r="D162" s="10">
        <v>0.89753613342824501</v>
      </c>
      <c r="E162" s="11">
        <v>6.8799865139381494E-2</v>
      </c>
      <c r="F162" s="12">
        <v>0.35755936887637402</v>
      </c>
      <c r="G162" s="11">
        <v>0.349496115204602</v>
      </c>
      <c r="H162" s="12">
        <v>0.24488673450009199</v>
      </c>
      <c r="I162" s="10">
        <v>0.42172491278728702</v>
      </c>
      <c r="J162" s="12">
        <v>0.24111515806054301</v>
      </c>
      <c r="K162" s="10">
        <v>0.14458913137495399</v>
      </c>
      <c r="L162" s="12">
        <v>3.7102803298984299E-2</v>
      </c>
      <c r="M162" s="10">
        <v>0.80957873776142497</v>
      </c>
      <c r="N162" s="12">
        <v>0.64162762717739197</v>
      </c>
      <c r="O162" s="13">
        <v>0.47067959511858698</v>
      </c>
      <c r="P162" s="10">
        <v>0.97810500491692198</v>
      </c>
      <c r="Q162" s="12">
        <v>0.98004251519765095</v>
      </c>
      <c r="R162" s="13">
        <v>0.49874045661791599</v>
      </c>
      <c r="S162" s="13">
        <v>0.891698407074905</v>
      </c>
    </row>
    <row r="163" spans="1:19" x14ac:dyDescent="0.25">
      <c r="A163" s="8" t="s">
        <v>186</v>
      </c>
      <c r="B163" s="9" t="s">
        <v>159</v>
      </c>
      <c r="C163" s="10">
        <v>0.91272560592129204</v>
      </c>
      <c r="D163" s="10">
        <v>0.93096315920536499</v>
      </c>
      <c r="E163" s="11">
        <v>0.59761813991917501</v>
      </c>
      <c r="F163" s="12">
        <v>0.66817120550745501</v>
      </c>
      <c r="G163" s="11">
        <v>0.86493274858531499</v>
      </c>
      <c r="H163" s="12">
        <v>0.22888003728286199</v>
      </c>
      <c r="I163" s="10">
        <v>0.785862165724731</v>
      </c>
      <c r="J163" s="12">
        <v>0.75763587745633398</v>
      </c>
      <c r="K163" s="10">
        <v>0.63034078363520496</v>
      </c>
      <c r="L163" s="12">
        <v>0.61765875077121102</v>
      </c>
      <c r="M163" s="10">
        <v>0.481948054997973</v>
      </c>
      <c r="N163" s="12">
        <v>0.56028729307720304</v>
      </c>
      <c r="O163" s="13">
        <v>0.98927597884173901</v>
      </c>
      <c r="P163" s="10">
        <v>3.7495031502527497E-2</v>
      </c>
      <c r="Q163" s="12">
        <v>6.6843288509894905E-2</v>
      </c>
      <c r="R163" s="13">
        <v>0.92992156105260004</v>
      </c>
      <c r="S163" s="13">
        <v>0.125833953180887</v>
      </c>
    </row>
    <row r="164" spans="1:19" x14ac:dyDescent="0.25">
      <c r="A164" s="8" t="s">
        <v>187</v>
      </c>
      <c r="B164" s="9" t="s">
        <v>159</v>
      </c>
      <c r="C164" s="10">
        <v>0.99385550048515003</v>
      </c>
      <c r="D164" s="10">
        <v>0.69196747157687</v>
      </c>
      <c r="E164" s="11">
        <v>0.32057829823860601</v>
      </c>
      <c r="F164" s="12">
        <v>0.96068361048929696</v>
      </c>
      <c r="G164" s="11">
        <v>0.95191498529803997</v>
      </c>
      <c r="H164" s="12">
        <v>0.85219477057452697</v>
      </c>
      <c r="I164" s="10">
        <v>3.0919249873557601E-2</v>
      </c>
      <c r="J164" s="12">
        <v>9.3813259010130004E-2</v>
      </c>
      <c r="K164" s="10">
        <v>0.88572023183111703</v>
      </c>
      <c r="L164" s="12">
        <v>0.98139842088002704</v>
      </c>
      <c r="M164" s="10">
        <v>0.34689601998374098</v>
      </c>
      <c r="N164" s="12">
        <v>0.246999474349967</v>
      </c>
      <c r="O164" s="13">
        <v>0.79690037291743998</v>
      </c>
      <c r="P164" s="10">
        <v>0.33651399697468998</v>
      </c>
      <c r="Q164" s="12">
        <v>0.53180347393496497</v>
      </c>
      <c r="R164" s="13">
        <v>0.80225667281319801</v>
      </c>
      <c r="S164" s="13">
        <v>0.17782004847355201</v>
      </c>
    </row>
    <row r="165" spans="1:19" x14ac:dyDescent="0.25">
      <c r="A165" s="8" t="s">
        <v>188</v>
      </c>
      <c r="B165" s="9" t="s">
        <v>159</v>
      </c>
      <c r="C165" s="10">
        <v>0.28454963540668898</v>
      </c>
      <c r="D165" s="10">
        <v>0.22508039879444</v>
      </c>
      <c r="E165" s="11">
        <v>0.29704793068700702</v>
      </c>
      <c r="F165" s="12">
        <v>0.22523372258826199</v>
      </c>
      <c r="G165" s="11">
        <v>0.74392555038762898</v>
      </c>
      <c r="H165" s="12">
        <v>0.59463750907776602</v>
      </c>
      <c r="I165" s="10">
        <v>0.505488092344335</v>
      </c>
      <c r="J165" s="12">
        <v>0.35424805368899598</v>
      </c>
      <c r="K165" s="10">
        <v>0.55386533747520605</v>
      </c>
      <c r="L165" s="12">
        <v>0.56467667565838298</v>
      </c>
      <c r="M165" s="10">
        <v>0.655300808461446</v>
      </c>
      <c r="N165" s="12">
        <v>0.51681778139970702</v>
      </c>
      <c r="O165" s="13">
        <v>0.42003770683862701</v>
      </c>
      <c r="P165" s="10">
        <v>0.97820953392348897</v>
      </c>
      <c r="Q165" s="12">
        <v>0.96157913857536303</v>
      </c>
      <c r="R165" s="13">
        <v>0.81123000839936099</v>
      </c>
      <c r="S165" s="13">
        <v>0.73108010451043404</v>
      </c>
    </row>
    <row r="166" spans="1:19" x14ac:dyDescent="0.25">
      <c r="A166" s="8" t="s">
        <v>189</v>
      </c>
      <c r="B166" s="9" t="s">
        <v>159</v>
      </c>
      <c r="C166" s="10">
        <v>0.96302588427361402</v>
      </c>
      <c r="D166" s="10">
        <v>0.75828995938079102</v>
      </c>
      <c r="E166" s="11">
        <v>0.38871937310465299</v>
      </c>
      <c r="F166" s="12">
        <v>0.87838955762785997</v>
      </c>
      <c r="G166" s="11">
        <v>0.93164760462608198</v>
      </c>
      <c r="H166" s="12">
        <v>0.82663745384890197</v>
      </c>
      <c r="I166" s="10">
        <v>5.1045945523380203E-2</v>
      </c>
      <c r="J166" s="12">
        <v>0.19603048128541101</v>
      </c>
      <c r="K166" s="10">
        <v>0.87007938775340199</v>
      </c>
      <c r="L166" s="12">
        <v>0.95710421415269198</v>
      </c>
      <c r="M166" s="10">
        <v>0.42210464457685998</v>
      </c>
      <c r="N166" s="12">
        <v>0.50812000976191696</v>
      </c>
      <c r="O166" s="13">
        <v>0.634736941568395</v>
      </c>
      <c r="P166" s="10">
        <v>0.223312826741557</v>
      </c>
      <c r="Q166" s="12">
        <v>0.48679753827382399</v>
      </c>
      <c r="R166" s="13">
        <v>0.71782096129989903</v>
      </c>
      <c r="S166" s="13">
        <v>0.20313604186791501</v>
      </c>
    </row>
    <row r="167" spans="1:19" x14ac:dyDescent="0.25">
      <c r="A167" s="8" t="s">
        <v>190</v>
      </c>
      <c r="B167" s="9" t="s">
        <v>159</v>
      </c>
      <c r="C167" s="10">
        <v>0.16708897255618699</v>
      </c>
      <c r="D167" s="10">
        <v>0.58101487507279903</v>
      </c>
      <c r="E167" s="11">
        <v>9.4159006591297098E-2</v>
      </c>
      <c r="F167" s="12">
        <v>5.3723515782228101E-2</v>
      </c>
      <c r="G167" s="11">
        <v>0.21114119093707301</v>
      </c>
      <c r="H167" s="12">
        <v>0.17902865720284</v>
      </c>
      <c r="I167" s="10">
        <v>0.371524356195709</v>
      </c>
      <c r="J167" s="12">
        <v>0.87840745739845205</v>
      </c>
      <c r="K167" s="10">
        <v>0.83411173525215698</v>
      </c>
      <c r="L167" s="12">
        <v>0.57821204623420097</v>
      </c>
      <c r="M167" s="10">
        <v>0.17159570521210199</v>
      </c>
      <c r="N167" s="12">
        <v>6.0058484408620903E-2</v>
      </c>
      <c r="O167" s="13">
        <v>0.52477716135380004</v>
      </c>
      <c r="P167" s="10">
        <v>0.93627285299712903</v>
      </c>
      <c r="Q167" s="12">
        <v>0.94255902885787402</v>
      </c>
      <c r="R167" s="13">
        <v>0.87749935346244101</v>
      </c>
      <c r="S167" s="13">
        <v>0.12843355239108201</v>
      </c>
    </row>
    <row r="168" spans="1:19" x14ac:dyDescent="0.25">
      <c r="A168" s="8" t="s">
        <v>191</v>
      </c>
      <c r="B168" s="9" t="s">
        <v>159</v>
      </c>
      <c r="C168" s="10">
        <v>0.84794966912060499</v>
      </c>
      <c r="D168" s="10">
        <v>4.4428543268052498E-2</v>
      </c>
      <c r="E168" s="11">
        <v>0.192147486249928</v>
      </c>
      <c r="F168" s="12">
        <v>0.77208469869174401</v>
      </c>
      <c r="G168" s="11">
        <v>3.4235579095783002E-2</v>
      </c>
      <c r="H168" s="12">
        <v>0.104134660185803</v>
      </c>
      <c r="I168" s="10">
        <v>0.78663847430291201</v>
      </c>
      <c r="J168" s="12">
        <v>0.36032435342565799</v>
      </c>
      <c r="K168" s="10">
        <v>0.16024702382033201</v>
      </c>
      <c r="L168" s="12">
        <v>0.24240327591490499</v>
      </c>
      <c r="M168" s="10">
        <v>0.52985526723045595</v>
      </c>
      <c r="N168" s="12">
        <v>0.88026046936341995</v>
      </c>
      <c r="O168" s="13">
        <v>0.39146906128946901</v>
      </c>
      <c r="P168" s="10">
        <v>0.91305832158576705</v>
      </c>
      <c r="Q168" s="12">
        <v>0.768365947151465</v>
      </c>
      <c r="R168" s="13">
        <v>5.90862442226801E-3</v>
      </c>
      <c r="S168" s="13">
        <v>0.164873512702466</v>
      </c>
    </row>
    <row r="169" spans="1:19" x14ac:dyDescent="0.25">
      <c r="A169" s="8" t="s">
        <v>192</v>
      </c>
      <c r="B169" s="9" t="s">
        <v>159</v>
      </c>
      <c r="C169" s="10">
        <v>8.2663704306130806E-2</v>
      </c>
      <c r="D169" s="10">
        <v>0.27512464849476997</v>
      </c>
      <c r="E169" s="11">
        <v>0.147374990258891</v>
      </c>
      <c r="F169" s="12">
        <v>0.16878563059632601</v>
      </c>
      <c r="G169" s="11">
        <v>0.2608799274818</v>
      </c>
      <c r="H169" s="12">
        <v>0.64718689713322197</v>
      </c>
      <c r="I169" s="10">
        <v>8.7668730005483503E-2</v>
      </c>
      <c r="J169" s="12">
        <v>0.43432205792691497</v>
      </c>
      <c r="K169" s="10">
        <v>8.2099115486131094E-2</v>
      </c>
      <c r="L169" s="12">
        <v>0.40281972772575497</v>
      </c>
      <c r="M169" s="10">
        <v>0.89297014968030997</v>
      </c>
      <c r="N169" s="12">
        <v>0.84240759237737095</v>
      </c>
      <c r="O169" s="13">
        <v>0.965827978538359</v>
      </c>
      <c r="P169" s="10">
        <v>0.75682916113131604</v>
      </c>
      <c r="Q169" s="12">
        <v>0.77543070740216002</v>
      </c>
      <c r="R169" s="13">
        <v>0.85371712091234697</v>
      </c>
      <c r="S169" s="13">
        <v>0.10314614065108101</v>
      </c>
    </row>
    <row r="170" spans="1:19" x14ac:dyDescent="0.25">
      <c r="A170" s="8" t="s">
        <v>193</v>
      </c>
      <c r="B170" s="9" t="s">
        <v>159</v>
      </c>
      <c r="C170" s="10">
        <v>0.14080110267472001</v>
      </c>
      <c r="D170" s="10">
        <v>0.93997522586133098</v>
      </c>
      <c r="E170" s="11">
        <v>0.257426891175419</v>
      </c>
      <c r="F170" s="12">
        <v>3.0808448469493301E-2</v>
      </c>
      <c r="G170" s="11">
        <v>0.63424939703476202</v>
      </c>
      <c r="H170" s="12">
        <v>0.341261164961909</v>
      </c>
      <c r="I170" s="10">
        <v>0.22405466228936199</v>
      </c>
      <c r="J170" s="12">
        <v>0.44709761103205198</v>
      </c>
      <c r="K170" s="10">
        <v>0.61230845440910298</v>
      </c>
      <c r="L170" s="12">
        <v>0.45480209312884301</v>
      </c>
      <c r="M170" s="10">
        <v>7.4036417996615006E-2</v>
      </c>
      <c r="N170" s="12">
        <v>0.180247197358327</v>
      </c>
      <c r="O170" s="13">
        <v>0.66546716970674202</v>
      </c>
      <c r="P170" s="10">
        <v>0.92885263558549203</v>
      </c>
      <c r="Q170" s="12">
        <v>0.96489190502199595</v>
      </c>
      <c r="R170" s="13">
        <v>0.70887086617372996</v>
      </c>
      <c r="S170" s="13">
        <v>0.22803926710099201</v>
      </c>
    </row>
    <row r="171" spans="1:19" x14ac:dyDescent="0.25">
      <c r="A171" s="8" t="s">
        <v>194</v>
      </c>
      <c r="B171" s="9" t="s">
        <v>159</v>
      </c>
      <c r="C171" s="10">
        <v>0.77957402720869595</v>
      </c>
      <c r="D171" s="10">
        <v>0.58842918717922998</v>
      </c>
      <c r="E171" s="11">
        <v>5.8871417045906302E-2</v>
      </c>
      <c r="F171" s="12">
        <v>0.21357370536772999</v>
      </c>
      <c r="G171" s="11">
        <v>0.402843346311549</v>
      </c>
      <c r="H171" s="12">
        <v>8.7143442451684205E-2</v>
      </c>
      <c r="I171" s="10">
        <v>0.246489303675648</v>
      </c>
      <c r="J171" s="12">
        <v>0.33083136476236402</v>
      </c>
      <c r="K171" s="10">
        <v>0.71918270725983602</v>
      </c>
      <c r="L171" s="12">
        <v>3.2969493306931399E-2</v>
      </c>
      <c r="M171" s="10">
        <v>0.303208768918172</v>
      </c>
      <c r="N171" s="12">
        <v>0.90843358670687102</v>
      </c>
      <c r="O171" s="13">
        <v>0.80080044440565901</v>
      </c>
      <c r="P171" s="10">
        <v>0.25549464762630297</v>
      </c>
      <c r="Q171" s="12">
        <v>0.39397979902143898</v>
      </c>
      <c r="R171" s="13">
        <v>0.14994059756401601</v>
      </c>
      <c r="S171" s="13">
        <v>0.40172083856864998</v>
      </c>
    </row>
    <row r="172" spans="1:19" x14ac:dyDescent="0.25">
      <c r="A172" s="8" t="s">
        <v>195</v>
      </c>
      <c r="B172" s="9" t="s">
        <v>159</v>
      </c>
      <c r="C172" s="10">
        <v>0.83728503898067996</v>
      </c>
      <c r="D172" s="10">
        <v>0.94872080681069404</v>
      </c>
      <c r="E172" s="11">
        <v>0.29531212460789402</v>
      </c>
      <c r="F172" s="12">
        <v>0.72454398247213603</v>
      </c>
      <c r="G172" s="11">
        <v>0.89343526747367097</v>
      </c>
      <c r="H172" s="12">
        <v>0.92797504711538603</v>
      </c>
      <c r="I172" s="10">
        <v>0.29300499042633399</v>
      </c>
      <c r="J172" s="12">
        <v>0.174983025053009</v>
      </c>
      <c r="K172" s="10">
        <v>0.62313949334000995</v>
      </c>
      <c r="L172" s="12">
        <v>0.34179639447849403</v>
      </c>
      <c r="M172" s="10">
        <v>0.91611357288931194</v>
      </c>
      <c r="N172" s="12">
        <v>0.82036413009915499</v>
      </c>
      <c r="O172" s="13">
        <v>0.997070170046646</v>
      </c>
      <c r="P172" s="10">
        <v>0.47865380737593799</v>
      </c>
      <c r="Q172" s="12">
        <v>0.39074075565684802</v>
      </c>
      <c r="R172" s="13">
        <v>0.25865575082644099</v>
      </c>
      <c r="S172" s="13">
        <v>0.30377390899490903</v>
      </c>
    </row>
    <row r="173" spans="1:19" x14ac:dyDescent="0.25">
      <c r="A173" s="8" t="s">
        <v>196</v>
      </c>
      <c r="B173" s="9" t="s">
        <v>159</v>
      </c>
      <c r="C173" s="10">
        <v>0.72966327903794903</v>
      </c>
      <c r="D173" s="10">
        <v>0.84358085048400699</v>
      </c>
      <c r="E173" s="11">
        <v>0.20619015614556399</v>
      </c>
      <c r="F173" s="12">
        <v>0.46342251388772399</v>
      </c>
      <c r="G173" s="11">
        <v>0.62631950275952397</v>
      </c>
      <c r="H173" s="12">
        <v>0.51757181652691697</v>
      </c>
      <c r="I173" s="10">
        <v>0.29954284285890098</v>
      </c>
      <c r="J173" s="12">
        <v>0.41706644437378798</v>
      </c>
      <c r="K173" s="10">
        <v>8.8564694871058697E-2</v>
      </c>
      <c r="L173" s="12">
        <v>4.8131673222422703E-3</v>
      </c>
      <c r="M173" s="10">
        <v>0.26653936809114698</v>
      </c>
      <c r="N173" s="12">
        <v>0.51370236510881495</v>
      </c>
      <c r="O173" s="13">
        <v>0.54043795478761103</v>
      </c>
      <c r="P173" s="10">
        <v>0.86691747558770804</v>
      </c>
      <c r="Q173" s="12">
        <v>0.89660057655532899</v>
      </c>
      <c r="R173" s="13">
        <v>0.32184620287729299</v>
      </c>
      <c r="S173" s="13">
        <v>0.46414893975044402</v>
      </c>
    </row>
    <row r="174" spans="1:19" x14ac:dyDescent="0.25">
      <c r="A174" s="8" t="s">
        <v>197</v>
      </c>
      <c r="B174" s="9" t="s">
        <v>159</v>
      </c>
      <c r="C174" s="10">
        <v>0.208131169838115</v>
      </c>
      <c r="D174" s="10">
        <v>0.29584706774927699</v>
      </c>
      <c r="E174" s="11">
        <v>0.53614956179274997</v>
      </c>
      <c r="F174" s="12">
        <v>0.66056375523532596</v>
      </c>
      <c r="G174" s="11">
        <v>0.95385054804679203</v>
      </c>
      <c r="H174" s="12">
        <v>0.95832828824633698</v>
      </c>
      <c r="I174" s="10">
        <v>0.83748676811141198</v>
      </c>
      <c r="J174" s="12">
        <v>0.41477050594713899</v>
      </c>
      <c r="K174" s="10">
        <v>0.77478755524957998</v>
      </c>
      <c r="L174" s="12">
        <v>0.42400073614483402</v>
      </c>
      <c r="M174" s="10">
        <v>0.59256798849354198</v>
      </c>
      <c r="N174" s="12">
        <v>0.66585850947657299</v>
      </c>
      <c r="O174" s="13">
        <v>0.98343652947264604</v>
      </c>
      <c r="P174" s="10">
        <v>0.88484735120900104</v>
      </c>
      <c r="Q174" s="12">
        <v>0.66677368605935605</v>
      </c>
      <c r="R174" s="13">
        <v>6.6865785637994404E-2</v>
      </c>
      <c r="S174" s="13">
        <v>8.1299756106964494E-2</v>
      </c>
    </row>
    <row r="175" spans="1:19" x14ac:dyDescent="0.25">
      <c r="A175" s="8" t="s">
        <v>198</v>
      </c>
      <c r="B175" s="9" t="s">
        <v>159</v>
      </c>
      <c r="C175" s="10">
        <v>8.4382364994136094E-2</v>
      </c>
      <c r="D175" s="10">
        <v>0.35780610014026898</v>
      </c>
      <c r="E175" s="11">
        <v>0.29402428792109703</v>
      </c>
      <c r="F175" s="12">
        <v>0.819471956359061</v>
      </c>
      <c r="G175" s="11">
        <v>0.59722080402219702</v>
      </c>
      <c r="H175" s="12">
        <v>0.56936920340475095</v>
      </c>
      <c r="I175" s="10">
        <v>0.80342402697037396</v>
      </c>
      <c r="J175" s="12">
        <v>0.51248031597488297</v>
      </c>
      <c r="K175" s="10">
        <v>0.89079375051243903</v>
      </c>
      <c r="L175" s="12">
        <v>0.97744154350405899</v>
      </c>
      <c r="M175" s="10">
        <v>0.40415193238467301</v>
      </c>
      <c r="N175" s="12">
        <v>0.83830772942961895</v>
      </c>
      <c r="O175" s="13">
        <v>0.703011440022698</v>
      </c>
      <c r="P175" s="10">
        <v>0.39075660001571999</v>
      </c>
      <c r="Q175" s="12">
        <v>0.38756142409066202</v>
      </c>
      <c r="R175" s="13">
        <v>0.89537298060037296</v>
      </c>
      <c r="S175" s="13">
        <v>0.37362836514345898</v>
      </c>
    </row>
    <row r="176" spans="1:19" x14ac:dyDescent="0.25">
      <c r="A176" s="8" t="s">
        <v>199</v>
      </c>
      <c r="B176" s="9" t="s">
        <v>159</v>
      </c>
      <c r="C176" s="10">
        <v>0.17251972510600899</v>
      </c>
      <c r="D176" s="10">
        <v>9.5069821003453195E-2</v>
      </c>
      <c r="E176" s="11">
        <v>3.7722568257341098E-2</v>
      </c>
      <c r="F176" s="12">
        <v>0.69218659666044002</v>
      </c>
      <c r="G176" s="11">
        <v>0.69897323182212501</v>
      </c>
      <c r="H176" s="12">
        <v>0.76004698707739404</v>
      </c>
      <c r="I176" s="10">
        <v>0.53314418037275502</v>
      </c>
      <c r="J176" s="12">
        <v>0.370636790780628</v>
      </c>
      <c r="K176" s="10">
        <v>0.67930859812969002</v>
      </c>
      <c r="L176" s="12">
        <v>0.35805230964513601</v>
      </c>
      <c r="M176" s="10">
        <v>0.83746562439494099</v>
      </c>
      <c r="N176" s="12">
        <v>0.454210141662098</v>
      </c>
      <c r="O176" s="13">
        <v>0.92379507344636103</v>
      </c>
      <c r="P176" s="10">
        <v>0.73578026176874101</v>
      </c>
      <c r="Q176" s="12">
        <v>0.58301049455060505</v>
      </c>
      <c r="R176" s="13">
        <v>0.37762581815906299</v>
      </c>
      <c r="S176" s="13">
        <v>0.73914552150384805</v>
      </c>
    </row>
    <row r="177" spans="1:19" x14ac:dyDescent="0.25">
      <c r="A177" s="8" t="s">
        <v>200</v>
      </c>
      <c r="B177" s="9" t="s">
        <v>159</v>
      </c>
      <c r="C177" s="10">
        <v>0.48034608817790397</v>
      </c>
      <c r="D177" s="10">
        <v>0.80229301736678305</v>
      </c>
      <c r="E177" s="11">
        <v>0.35609883291067401</v>
      </c>
      <c r="F177" s="12">
        <v>0.69111349453844395</v>
      </c>
      <c r="G177" s="11">
        <v>0.13352344575209099</v>
      </c>
      <c r="H177" s="12">
        <v>0.40413079511368999</v>
      </c>
      <c r="I177" s="10">
        <v>0.698266064531741</v>
      </c>
      <c r="J177" s="12">
        <v>0.25005727812898798</v>
      </c>
      <c r="K177" s="10">
        <v>0.81810728959905699</v>
      </c>
      <c r="L177" s="12">
        <v>0.64087621419612195</v>
      </c>
      <c r="M177" s="10">
        <v>0.42596692789951002</v>
      </c>
      <c r="N177" s="12">
        <v>0.54348045888464103</v>
      </c>
      <c r="O177" s="13">
        <v>3.68128787277315E-2</v>
      </c>
      <c r="P177" s="10">
        <v>0.980819095814495</v>
      </c>
      <c r="Q177" s="12">
        <v>0.99831708300021405</v>
      </c>
      <c r="R177" s="13">
        <v>0.63264348981039997</v>
      </c>
      <c r="S177" s="13">
        <v>0.65519910276523696</v>
      </c>
    </row>
    <row r="178" spans="1:19" x14ac:dyDescent="0.25">
      <c r="A178" s="8" t="s">
        <v>201</v>
      </c>
      <c r="B178" s="9" t="s">
        <v>159</v>
      </c>
      <c r="C178" s="10">
        <v>0.39198288852732799</v>
      </c>
      <c r="D178" s="10">
        <v>0.27730459725782203</v>
      </c>
      <c r="E178" s="11">
        <v>0.29863439999456498</v>
      </c>
      <c r="F178" s="12">
        <v>0.71545226946274298</v>
      </c>
      <c r="G178" s="11">
        <v>0.96002706575222696</v>
      </c>
      <c r="H178" s="12">
        <v>0.98272108222264798</v>
      </c>
      <c r="I178" s="10">
        <v>0.84128809418491601</v>
      </c>
      <c r="J178" s="12">
        <v>0.43371578188116799</v>
      </c>
      <c r="K178" s="10">
        <v>0.87993426518585405</v>
      </c>
      <c r="L178" s="12">
        <v>0.42627293954586098</v>
      </c>
      <c r="M178" s="10">
        <v>0.57610592567572705</v>
      </c>
      <c r="N178" s="12">
        <v>0.74435166893300897</v>
      </c>
      <c r="O178" s="13">
        <v>0.99951880880149202</v>
      </c>
      <c r="P178" s="10">
        <v>0.88442104455838499</v>
      </c>
      <c r="Q178" s="12">
        <v>0.67041758333577195</v>
      </c>
      <c r="R178" s="13">
        <v>0.30010809077380002</v>
      </c>
      <c r="S178" s="13">
        <v>0.295493123310619</v>
      </c>
    </row>
    <row r="179" spans="1:19" x14ac:dyDescent="0.25">
      <c r="A179" s="8" t="s">
        <v>202</v>
      </c>
      <c r="B179" s="9" t="s">
        <v>159</v>
      </c>
      <c r="C179" s="10">
        <v>5.2186436798516797E-2</v>
      </c>
      <c r="D179" s="10">
        <v>0.12895713243274701</v>
      </c>
      <c r="E179" s="11">
        <v>5.7520732358661203E-2</v>
      </c>
      <c r="F179" s="12">
        <v>0.29161039012103601</v>
      </c>
      <c r="G179" s="11">
        <v>0.12812161309207001</v>
      </c>
      <c r="H179" s="12">
        <v>0.39841148224726602</v>
      </c>
      <c r="I179" s="10">
        <v>0.35224537169117798</v>
      </c>
      <c r="J179" s="12">
        <v>0.596857073541053</v>
      </c>
      <c r="K179" s="10">
        <v>0.46592810198529599</v>
      </c>
      <c r="L179" s="12">
        <v>0.58096988040087905</v>
      </c>
      <c r="M179" s="10">
        <v>0.197017651667068</v>
      </c>
      <c r="N179" s="12">
        <v>0.15491630757368199</v>
      </c>
      <c r="O179" s="13">
        <v>0.80525449016096495</v>
      </c>
      <c r="P179" s="10">
        <v>0.98225049333766101</v>
      </c>
      <c r="Q179" s="12">
        <v>0.94746020376082096</v>
      </c>
      <c r="R179" s="13">
        <v>0.69694502456570195</v>
      </c>
      <c r="S179" s="13">
        <v>3.3238538691430702E-2</v>
      </c>
    </row>
    <row r="180" spans="1:19" x14ac:dyDescent="0.25">
      <c r="A180" s="8" t="s">
        <v>203</v>
      </c>
      <c r="B180" s="9" t="s">
        <v>159</v>
      </c>
      <c r="C180" s="10">
        <v>0.93887999671949396</v>
      </c>
      <c r="D180" s="10">
        <v>0.64962850772758296</v>
      </c>
      <c r="E180" s="11">
        <v>0.18029391675642401</v>
      </c>
      <c r="F180" s="12">
        <v>0.61699439310138304</v>
      </c>
      <c r="G180" s="11">
        <v>0.68410078086304205</v>
      </c>
      <c r="H180" s="12">
        <v>7.0783068498754598E-2</v>
      </c>
      <c r="I180" s="10">
        <v>0.50366545773384497</v>
      </c>
      <c r="J180" s="12">
        <v>0.12531863230106699</v>
      </c>
      <c r="K180" s="10">
        <v>0.45748321902014699</v>
      </c>
      <c r="L180" s="12">
        <v>9.9792522770535103E-2</v>
      </c>
      <c r="M180" s="10">
        <v>0.17809030894706801</v>
      </c>
      <c r="N180" s="12">
        <v>0.63662095522051598</v>
      </c>
      <c r="O180" s="13">
        <v>0.61081960206698105</v>
      </c>
      <c r="P180" s="10">
        <v>9.78477489590691E-2</v>
      </c>
      <c r="Q180" s="12">
        <v>0.19683080824299501</v>
      </c>
      <c r="R180" s="13">
        <v>0.40172552791447003</v>
      </c>
      <c r="S180" s="13">
        <v>0.61340668749240002</v>
      </c>
    </row>
    <row r="181" spans="1:19" x14ac:dyDescent="0.25">
      <c r="A181" s="8" t="s">
        <v>204</v>
      </c>
      <c r="B181" s="9" t="s">
        <v>159</v>
      </c>
      <c r="C181" s="10">
        <v>0.56845546814718495</v>
      </c>
      <c r="D181" s="10">
        <v>0.485282701916674</v>
      </c>
      <c r="E181" s="11">
        <v>0.16449784283173099</v>
      </c>
      <c r="F181" s="12">
        <v>0.56531296089376504</v>
      </c>
      <c r="G181" s="11">
        <v>0.64443059327105101</v>
      </c>
      <c r="H181" s="12">
        <v>0.124729545357415</v>
      </c>
      <c r="I181" s="10">
        <v>0.73961897937685295</v>
      </c>
      <c r="J181" s="12">
        <v>0.45416425984196901</v>
      </c>
      <c r="K181" s="10">
        <v>0.93044894571853198</v>
      </c>
      <c r="L181" s="12">
        <v>0.66958745364363503</v>
      </c>
      <c r="M181" s="10">
        <v>8.6100044894703104E-2</v>
      </c>
      <c r="N181" s="12">
        <v>0.782418407399464</v>
      </c>
      <c r="O181" s="13">
        <v>0.41844687181918999</v>
      </c>
      <c r="P181" s="10">
        <v>0.320445676485279</v>
      </c>
      <c r="Q181" s="12">
        <v>0.37696878968450298</v>
      </c>
      <c r="R181" s="13">
        <v>0.60541642941991203</v>
      </c>
      <c r="S181" s="13">
        <v>0.90800286495337801</v>
      </c>
    </row>
    <row r="182" spans="1:19" x14ac:dyDescent="0.25">
      <c r="A182" s="8" t="s">
        <v>205</v>
      </c>
      <c r="B182" s="9" t="s">
        <v>159</v>
      </c>
      <c r="C182" s="10">
        <v>0.98665696668929204</v>
      </c>
      <c r="D182" s="10">
        <v>0.200468375044489</v>
      </c>
      <c r="E182" s="11">
        <v>0.65563908390504</v>
      </c>
      <c r="F182" s="12">
        <v>0.97568964906854905</v>
      </c>
      <c r="G182" s="11">
        <v>0.75101185069575704</v>
      </c>
      <c r="H182" s="12">
        <v>0.77690597872675105</v>
      </c>
      <c r="I182" s="10">
        <v>0.30339895147273999</v>
      </c>
      <c r="J182" s="12">
        <v>0.27706626357988701</v>
      </c>
      <c r="K182" s="10">
        <v>0.45438435827286</v>
      </c>
      <c r="L182" s="12">
        <v>8.8949618499296803E-3</v>
      </c>
      <c r="M182" s="10">
        <v>0.97978754383725897</v>
      </c>
      <c r="N182" s="12">
        <v>0.94223981132336898</v>
      </c>
      <c r="O182" s="13">
        <v>0.11213995798446399</v>
      </c>
      <c r="P182" s="10">
        <v>0.61948739702829603</v>
      </c>
      <c r="Q182" s="12">
        <v>0.57796883896865403</v>
      </c>
      <c r="R182" s="13">
        <v>0.53763104138085005</v>
      </c>
      <c r="S182" s="13">
        <v>0.444309353436038</v>
      </c>
    </row>
    <row r="183" spans="1:19" x14ac:dyDescent="0.25">
      <c r="A183" s="8" t="s">
        <v>206</v>
      </c>
      <c r="B183" s="9" t="s">
        <v>159</v>
      </c>
      <c r="C183" s="10">
        <v>0.87016512725430195</v>
      </c>
      <c r="D183" s="10">
        <v>0.88883933082808697</v>
      </c>
      <c r="E183" s="11">
        <v>0.41627275640094202</v>
      </c>
      <c r="F183" s="12">
        <v>0.54054070315914904</v>
      </c>
      <c r="G183" s="11">
        <v>0.67648884943437704</v>
      </c>
      <c r="H183" s="12">
        <v>8.1277322993281303E-2</v>
      </c>
      <c r="I183" s="10">
        <v>0.82255596128267205</v>
      </c>
      <c r="J183" s="12">
        <v>0.72245496878887405</v>
      </c>
      <c r="K183" s="10">
        <v>0.76343868055859299</v>
      </c>
      <c r="L183" s="12">
        <v>0.44575474331814302</v>
      </c>
      <c r="M183" s="10">
        <v>0.789700663816163</v>
      </c>
      <c r="N183" s="12">
        <v>0.62274810572538797</v>
      </c>
      <c r="O183" s="13">
        <v>0.70738474219036696</v>
      </c>
      <c r="P183" s="10">
        <v>3.3945025700900001E-2</v>
      </c>
      <c r="Q183" s="12">
        <v>6.8550672400123802E-2</v>
      </c>
      <c r="R183" s="13">
        <v>0.83652867721013802</v>
      </c>
      <c r="S183" s="13">
        <v>0.54850968808827105</v>
      </c>
    </row>
    <row r="184" spans="1:19" x14ac:dyDescent="0.25">
      <c r="A184" s="8" t="s">
        <v>207</v>
      </c>
      <c r="B184" s="9" t="s">
        <v>159</v>
      </c>
      <c r="C184" s="10">
        <v>0.59109584886394195</v>
      </c>
      <c r="D184" s="10">
        <v>0.56711838353834498</v>
      </c>
      <c r="E184" s="11">
        <v>0.68517687465764499</v>
      </c>
      <c r="F184" s="12">
        <v>0.40266121755186501</v>
      </c>
      <c r="G184" s="11">
        <v>0.53963144764811499</v>
      </c>
      <c r="H184" s="12">
        <v>0.494885215943487</v>
      </c>
      <c r="I184" s="10">
        <v>0.28603321597331299</v>
      </c>
      <c r="J184" s="12">
        <v>0.38700250598424102</v>
      </c>
      <c r="K184" s="10">
        <v>0.92623222577775899</v>
      </c>
      <c r="L184" s="12">
        <v>0.68556421859237804</v>
      </c>
      <c r="M184" s="10">
        <v>0.21625343686763199</v>
      </c>
      <c r="N184" s="12">
        <v>0.204098030334219</v>
      </c>
      <c r="O184" s="13">
        <v>0.28653346349326397</v>
      </c>
      <c r="P184" s="10">
        <v>0.45241000974867102</v>
      </c>
      <c r="Q184" s="12">
        <v>0.64675327538798</v>
      </c>
      <c r="R184" s="13">
        <v>0.72330428656066903</v>
      </c>
      <c r="S184" s="13">
        <v>0.96073142939992395</v>
      </c>
    </row>
    <row r="185" spans="1:19" x14ac:dyDescent="0.25">
      <c r="A185" s="8" t="s">
        <v>208</v>
      </c>
      <c r="B185" s="9" t="s">
        <v>159</v>
      </c>
      <c r="C185" s="10">
        <v>0.81664639097205605</v>
      </c>
      <c r="D185" s="10">
        <v>0.68515043392499397</v>
      </c>
      <c r="E185" s="11">
        <v>0.49679204142937999</v>
      </c>
      <c r="F185" s="12">
        <v>0.46022478346375301</v>
      </c>
      <c r="G185" s="11">
        <v>0.51105921327822501</v>
      </c>
      <c r="H185" s="12">
        <v>0.51735050968549801</v>
      </c>
      <c r="I185" s="10">
        <v>0.37996107698442799</v>
      </c>
      <c r="J185" s="12">
        <v>0.52145702707054098</v>
      </c>
      <c r="K185" s="10">
        <v>0.962793063637716</v>
      </c>
      <c r="L185" s="12">
        <v>0.54932126058506103</v>
      </c>
      <c r="M185" s="10">
        <v>0.63136161744269204</v>
      </c>
      <c r="N185" s="12">
        <v>0.61242154883214595</v>
      </c>
      <c r="O185" s="13">
        <v>0.64976922244458701</v>
      </c>
      <c r="P185" s="10">
        <v>0.44358978197758803</v>
      </c>
      <c r="Q185" s="12">
        <v>0.41578694250394499</v>
      </c>
      <c r="R185" s="13">
        <v>0.79976537468807596</v>
      </c>
      <c r="S185" s="13">
        <v>0.99634360274523204</v>
      </c>
    </row>
    <row r="186" spans="1:19" x14ac:dyDescent="0.25">
      <c r="A186" s="8" t="s">
        <v>209</v>
      </c>
      <c r="B186" s="9" t="s">
        <v>159</v>
      </c>
      <c r="C186" s="10">
        <v>0.86331907749009795</v>
      </c>
      <c r="D186" s="10">
        <v>0.23566698711084599</v>
      </c>
      <c r="E186" s="11">
        <v>3.3571384357836902E-2</v>
      </c>
      <c r="F186" s="12">
        <v>0.77144500871154198</v>
      </c>
      <c r="G186" s="11">
        <v>3.9885793270730302E-2</v>
      </c>
      <c r="H186" s="12">
        <v>1.27758910866287E-2</v>
      </c>
      <c r="I186" s="10">
        <v>0.47511170771326799</v>
      </c>
      <c r="J186" s="12">
        <v>0.64836969440820502</v>
      </c>
      <c r="K186" s="10">
        <v>0.96580190709758595</v>
      </c>
      <c r="L186" s="12">
        <v>0.84672205429343395</v>
      </c>
      <c r="M186" s="10">
        <v>0.65110859243993702</v>
      </c>
      <c r="N186" s="12">
        <v>0.71247026929248403</v>
      </c>
      <c r="O186" s="13">
        <v>0.99073590892851504</v>
      </c>
      <c r="P186" s="10">
        <v>9.6864563777912902E-2</v>
      </c>
      <c r="Q186" s="12">
        <v>0.23123781473707</v>
      </c>
      <c r="R186" s="13">
        <v>0.78595540797502905</v>
      </c>
      <c r="S186" s="13">
        <v>0.53114457112971802</v>
      </c>
    </row>
    <row r="187" spans="1:19" x14ac:dyDescent="0.25">
      <c r="A187" s="8" t="s">
        <v>210</v>
      </c>
      <c r="B187" s="9" t="s">
        <v>159</v>
      </c>
      <c r="C187" s="10">
        <v>0.25282391422802902</v>
      </c>
      <c r="D187" s="10">
        <v>0.75533404829323503</v>
      </c>
      <c r="E187" s="11">
        <v>0.69569141103449506</v>
      </c>
      <c r="F187" s="12">
        <v>0.48279837601984699</v>
      </c>
      <c r="G187" s="11">
        <v>0.46434215710300197</v>
      </c>
      <c r="H187" s="12">
        <v>0.43684538814937401</v>
      </c>
      <c r="I187" s="10">
        <v>2.2487844400555901E-2</v>
      </c>
      <c r="J187" s="12">
        <v>2.2792197806530301E-2</v>
      </c>
      <c r="K187" s="10">
        <v>0.78828273905444202</v>
      </c>
      <c r="L187" s="12">
        <v>0.98145267708932304</v>
      </c>
      <c r="M187" s="10">
        <v>0.671743369290277</v>
      </c>
      <c r="N187" s="12">
        <v>0.58138092944358</v>
      </c>
      <c r="O187" s="13">
        <v>0.60953216027945301</v>
      </c>
      <c r="P187" s="10">
        <v>0.78057568320946802</v>
      </c>
      <c r="Q187" s="12">
        <v>0.89545824643905103</v>
      </c>
      <c r="R187" s="13">
        <v>0.42086788748254</v>
      </c>
      <c r="S187" s="13">
        <v>0.69704358734486305</v>
      </c>
    </row>
    <row r="188" spans="1:19" x14ac:dyDescent="0.25">
      <c r="A188" s="8" t="s">
        <v>211</v>
      </c>
      <c r="B188" s="9" t="s">
        <v>159</v>
      </c>
      <c r="C188" s="10">
        <v>0.14137849970777999</v>
      </c>
      <c r="D188" s="10">
        <v>0.64094741293146595</v>
      </c>
      <c r="E188" s="11">
        <v>0.40689987552122298</v>
      </c>
      <c r="F188" s="12">
        <v>0.67673018781859096</v>
      </c>
      <c r="G188" s="11">
        <v>0.90515183367827001</v>
      </c>
      <c r="H188" s="12">
        <v>0.58937570331255296</v>
      </c>
      <c r="I188" s="10">
        <v>0.79553269048328401</v>
      </c>
      <c r="J188" s="12">
        <v>0.90739634334093899</v>
      </c>
      <c r="K188" s="10">
        <v>0.86237489731915595</v>
      </c>
      <c r="L188" s="12">
        <v>0.36203734180230901</v>
      </c>
      <c r="M188" s="10">
        <v>0.29309314081131299</v>
      </c>
      <c r="N188" s="12">
        <v>0.65841842706439901</v>
      </c>
      <c r="O188" s="13">
        <v>0.39232728296799901</v>
      </c>
      <c r="P188" s="10">
        <v>0.71941737981558596</v>
      </c>
      <c r="Q188" s="12">
        <v>0.656467661595731</v>
      </c>
      <c r="R188" s="13">
        <v>0.97503511420677802</v>
      </c>
      <c r="S188" s="13">
        <v>0.52965640802942804</v>
      </c>
    </row>
    <row r="189" spans="1:19" x14ac:dyDescent="0.25">
      <c r="A189" s="8" t="s">
        <v>212</v>
      </c>
      <c r="B189" s="9" t="s">
        <v>159</v>
      </c>
      <c r="C189" s="10">
        <v>0.58402600823539497</v>
      </c>
      <c r="D189" s="10">
        <v>0.72089717579148604</v>
      </c>
      <c r="E189" s="11">
        <v>0.44069456688619102</v>
      </c>
      <c r="F189" s="12">
        <v>0.74465582274967901</v>
      </c>
      <c r="G189" s="11">
        <v>0.265757524572448</v>
      </c>
      <c r="H189" s="12">
        <v>0.68561998966285498</v>
      </c>
      <c r="I189" s="10">
        <v>0.62463813009517899</v>
      </c>
      <c r="J189" s="12">
        <v>0.34113228395977602</v>
      </c>
      <c r="K189" s="10">
        <v>0.97978042657910003</v>
      </c>
      <c r="L189" s="12">
        <v>0.97643793889415098</v>
      </c>
      <c r="M189" s="10">
        <v>0.89148513623053904</v>
      </c>
      <c r="N189" s="12">
        <v>0.95628657194217603</v>
      </c>
      <c r="O189" s="13">
        <v>0.84998151946631595</v>
      </c>
      <c r="P189" s="10">
        <v>1.6557703747304201E-2</v>
      </c>
      <c r="Q189" s="12">
        <v>2.9393897588357601E-2</v>
      </c>
      <c r="R189" s="13">
        <v>4.6203155746024599E-2</v>
      </c>
      <c r="S189" s="13">
        <v>0.894833859724118</v>
      </c>
    </row>
    <row r="190" spans="1:19" x14ac:dyDescent="0.25">
      <c r="A190" s="8" t="s">
        <v>213</v>
      </c>
      <c r="B190" s="9" t="s">
        <v>159</v>
      </c>
      <c r="C190" s="10">
        <v>0.87830046258372396</v>
      </c>
      <c r="D190" s="10">
        <v>0.62179152496495105</v>
      </c>
      <c r="E190" s="11">
        <v>3.6804186782481901E-2</v>
      </c>
      <c r="F190" s="12">
        <v>0.70469229410823497</v>
      </c>
      <c r="G190" s="11">
        <v>0.21721992092338999</v>
      </c>
      <c r="H190" s="12">
        <v>0.15243821622901599</v>
      </c>
      <c r="I190" s="10">
        <v>0.62707330993561705</v>
      </c>
      <c r="J190" s="12">
        <v>0.18197970095025401</v>
      </c>
      <c r="K190" s="10">
        <v>0.50818796044447301</v>
      </c>
      <c r="L190" s="12">
        <v>5.6695194325179901E-2</v>
      </c>
      <c r="M190" s="10">
        <v>0.53134091804779104</v>
      </c>
      <c r="N190" s="12">
        <v>0.91474794466010001</v>
      </c>
      <c r="O190" s="13">
        <v>0.80769790554850196</v>
      </c>
      <c r="P190" s="10">
        <v>0.21898901218574601</v>
      </c>
      <c r="Q190" s="12">
        <v>0.234622584750868</v>
      </c>
      <c r="R190" s="13">
        <v>2.9781091122803499E-2</v>
      </c>
      <c r="S190" s="13">
        <v>0.86021901750308905</v>
      </c>
    </row>
    <row r="191" spans="1:19" x14ac:dyDescent="0.25">
      <c r="A191" s="8" t="s">
        <v>214</v>
      </c>
      <c r="B191" s="9" t="s">
        <v>159</v>
      </c>
      <c r="C191" s="10">
        <v>0.20849817947343999</v>
      </c>
      <c r="D191" s="10">
        <v>0.75102830096628703</v>
      </c>
      <c r="E191" s="11">
        <v>0.23766711679461799</v>
      </c>
      <c r="F191" s="12">
        <v>0.19826139535184201</v>
      </c>
      <c r="G191" s="11">
        <v>0.18684230002034699</v>
      </c>
      <c r="H191" s="12">
        <v>0.165256379264512</v>
      </c>
      <c r="I191" s="10">
        <v>0.70223096914961203</v>
      </c>
      <c r="J191" s="12">
        <v>0.753644176552701</v>
      </c>
      <c r="K191" s="10">
        <v>0.40932279231757002</v>
      </c>
      <c r="L191" s="12">
        <v>1.4062872394880899E-2</v>
      </c>
      <c r="M191" s="10">
        <v>6.2137480387393598E-2</v>
      </c>
      <c r="N191" s="12">
        <v>0.35019643353657298</v>
      </c>
      <c r="O191" s="13">
        <v>0.413125897137679</v>
      </c>
      <c r="P191" s="10">
        <v>0.61839043563250995</v>
      </c>
      <c r="Q191" s="12">
        <v>0.297257133543333</v>
      </c>
      <c r="R191" s="13">
        <v>0.14656865737928701</v>
      </c>
      <c r="S191" s="13">
        <v>0.761734715343104</v>
      </c>
    </row>
    <row r="192" spans="1:19" x14ac:dyDescent="0.25">
      <c r="A192" s="8" t="s">
        <v>215</v>
      </c>
      <c r="B192" s="9" t="s">
        <v>159</v>
      </c>
      <c r="C192" s="10">
        <v>0.58151405165243397</v>
      </c>
      <c r="D192" s="10">
        <v>0.799848086274628</v>
      </c>
      <c r="E192" s="11">
        <v>0.73676278899067105</v>
      </c>
      <c r="F192" s="12">
        <v>0.81366677517227803</v>
      </c>
      <c r="G192" s="11">
        <v>0.36912666534962801</v>
      </c>
      <c r="H192" s="12">
        <v>0.37524103446510798</v>
      </c>
      <c r="I192" s="10">
        <v>0.82960480030901695</v>
      </c>
      <c r="J192" s="12">
        <v>0.721784546645446</v>
      </c>
      <c r="K192" s="10">
        <v>0.76639521081359996</v>
      </c>
      <c r="L192" s="12">
        <v>0.34197311227154198</v>
      </c>
      <c r="M192" s="10">
        <v>0.77828809327958903</v>
      </c>
      <c r="N192" s="12">
        <v>0.91839110369870502</v>
      </c>
      <c r="O192" s="13">
        <v>0.517615786258255</v>
      </c>
      <c r="P192" s="10">
        <v>0.309134251465773</v>
      </c>
      <c r="Q192" s="12">
        <v>0.31090624283867602</v>
      </c>
      <c r="R192" s="13">
        <v>0.651746278478472</v>
      </c>
      <c r="S192" s="13">
        <v>0.80658672629497996</v>
      </c>
    </row>
    <row r="193" spans="1:19" x14ac:dyDescent="0.25">
      <c r="A193" s="8" t="s">
        <v>216</v>
      </c>
      <c r="B193" s="9" t="s">
        <v>159</v>
      </c>
      <c r="C193" s="10">
        <v>0.19504621524857099</v>
      </c>
      <c r="D193" s="10">
        <v>0.47198360716388499</v>
      </c>
      <c r="E193" s="11">
        <v>9.0137226010720706E-3</v>
      </c>
      <c r="F193" s="12">
        <v>0.67373002813886995</v>
      </c>
      <c r="G193" s="11">
        <v>1.70852657866357E-2</v>
      </c>
      <c r="H193" s="12">
        <v>2.0543029609070101E-2</v>
      </c>
      <c r="I193" s="10">
        <v>0.347683413465455</v>
      </c>
      <c r="J193" s="12">
        <v>0.40695632004460403</v>
      </c>
      <c r="K193" s="10">
        <v>0.79857498458969101</v>
      </c>
      <c r="L193" s="12">
        <v>0.852066784522853</v>
      </c>
      <c r="M193" s="10">
        <v>0.29736149130849798</v>
      </c>
      <c r="N193" s="12">
        <v>0.724672413777112</v>
      </c>
      <c r="O193" s="13">
        <v>0.95420123159828996</v>
      </c>
      <c r="P193" s="10">
        <v>0.94888201727382404</v>
      </c>
      <c r="Q193" s="12">
        <v>0.78462395271395202</v>
      </c>
      <c r="R193" s="13">
        <v>0.50712350019647101</v>
      </c>
      <c r="S193" s="13">
        <v>0.92877653608781796</v>
      </c>
    </row>
    <row r="194" spans="1:19" x14ac:dyDescent="0.25">
      <c r="A194" s="8" t="s">
        <v>217</v>
      </c>
      <c r="B194" s="9" t="s">
        <v>159</v>
      </c>
      <c r="C194" s="10">
        <v>0.38076771337011001</v>
      </c>
      <c r="D194" s="10">
        <v>0.88533462377733196</v>
      </c>
      <c r="E194" s="11">
        <v>0.151549588024222</v>
      </c>
      <c r="F194" s="12">
        <v>0.75927564228800704</v>
      </c>
      <c r="G194" s="11">
        <v>9.7410250925735506E-2</v>
      </c>
      <c r="H194" s="12">
        <v>0.17289948717093001</v>
      </c>
      <c r="I194" s="10">
        <v>0.67043770044862105</v>
      </c>
      <c r="J194" s="12">
        <v>0.119877965906099</v>
      </c>
      <c r="K194" s="10">
        <v>0.30481937186650498</v>
      </c>
      <c r="L194" s="12">
        <v>0.45069224649612499</v>
      </c>
      <c r="M194" s="10">
        <v>0.66051865819453204</v>
      </c>
      <c r="N194" s="12">
        <v>0.46959508561101199</v>
      </c>
      <c r="O194" s="13">
        <v>0.31315956745693602</v>
      </c>
      <c r="P194" s="10">
        <v>0.97281748933453205</v>
      </c>
      <c r="Q194" s="12">
        <v>0.91038561613055902</v>
      </c>
      <c r="R194" s="13">
        <v>0.81454039381736898</v>
      </c>
      <c r="S194" s="13">
        <v>0.15973251351672199</v>
      </c>
    </row>
    <row r="195" spans="1:19" x14ac:dyDescent="0.25">
      <c r="A195" s="8" t="s">
        <v>218</v>
      </c>
      <c r="B195" s="9" t="s">
        <v>159</v>
      </c>
      <c r="C195" s="10">
        <v>0.97890356119310695</v>
      </c>
      <c r="D195" s="10">
        <v>0.616886811970908</v>
      </c>
      <c r="E195" s="11">
        <v>0.13775662361031399</v>
      </c>
      <c r="F195" s="12">
        <v>0.98452147970117798</v>
      </c>
      <c r="G195" s="11">
        <v>0.49894985499047201</v>
      </c>
      <c r="H195" s="12">
        <v>0.30550997290842402</v>
      </c>
      <c r="I195" s="10">
        <v>0.81157028228989703</v>
      </c>
      <c r="J195" s="12">
        <v>0.56001759275834395</v>
      </c>
      <c r="K195" s="10">
        <v>0.276006910858411</v>
      </c>
      <c r="L195" s="12">
        <v>0.63384161658065497</v>
      </c>
      <c r="M195" s="10">
        <v>0.72880787568975103</v>
      </c>
      <c r="N195" s="12">
        <v>0.88913522727648997</v>
      </c>
      <c r="O195" s="13">
        <v>0.61308154286295202</v>
      </c>
      <c r="P195" s="10">
        <v>0.37794464163713398</v>
      </c>
      <c r="Q195" s="12">
        <v>0.179033384104963</v>
      </c>
      <c r="R195" s="13">
        <v>8.0617950690900803E-2</v>
      </c>
      <c r="S195" s="13">
        <v>0.68256724122002799</v>
      </c>
    </row>
    <row r="196" spans="1:19" x14ac:dyDescent="0.25">
      <c r="A196" s="8" t="s">
        <v>219</v>
      </c>
      <c r="B196" s="9" t="s">
        <v>159</v>
      </c>
      <c r="C196" s="10">
        <v>0.65280669846230599</v>
      </c>
      <c r="D196" s="10">
        <v>0.76854930127149801</v>
      </c>
      <c r="E196" s="11">
        <v>0.17738947342283501</v>
      </c>
      <c r="F196" s="12">
        <v>0.41910661902637197</v>
      </c>
      <c r="G196" s="11">
        <v>0.10063305090734</v>
      </c>
      <c r="H196" s="12">
        <v>0.29375504952671599</v>
      </c>
      <c r="I196" s="10">
        <v>0.56636808319058096</v>
      </c>
      <c r="J196" s="12">
        <v>0.85775049382810498</v>
      </c>
      <c r="K196" s="10">
        <v>0.19117231048677799</v>
      </c>
      <c r="L196" s="12">
        <v>0.35541531605035798</v>
      </c>
      <c r="M196" s="10">
        <v>0.84778626768862397</v>
      </c>
      <c r="N196" s="12">
        <v>0.71149797233670997</v>
      </c>
      <c r="O196" s="13">
        <v>0.64541966994022604</v>
      </c>
      <c r="P196" s="10">
        <v>0.87976711047371003</v>
      </c>
      <c r="Q196" s="12">
        <v>0.85023702177099503</v>
      </c>
      <c r="R196" s="13">
        <v>0.31702694866106401</v>
      </c>
      <c r="S196" s="13">
        <v>0.72064895742533996</v>
      </c>
    </row>
    <row r="197" spans="1:19" x14ac:dyDescent="0.25">
      <c r="A197" s="8" t="s">
        <v>220</v>
      </c>
      <c r="B197" s="9" t="s">
        <v>159</v>
      </c>
      <c r="C197" s="10">
        <v>0.30263125218333298</v>
      </c>
      <c r="D197" s="10">
        <v>0.70214884197957494</v>
      </c>
      <c r="E197" s="11">
        <v>0.80995879704853102</v>
      </c>
      <c r="F197" s="12">
        <v>0.58848912821660804</v>
      </c>
      <c r="G197" s="11">
        <v>0.617921029596185</v>
      </c>
      <c r="H197" s="12">
        <v>0.58887193762525603</v>
      </c>
      <c r="I197" s="10">
        <v>0.73589038262475404</v>
      </c>
      <c r="J197" s="12">
        <v>0.86201772534260002</v>
      </c>
      <c r="K197" s="10">
        <v>0.31614691592004202</v>
      </c>
      <c r="L197" s="12">
        <v>6.0026394613584402E-2</v>
      </c>
      <c r="M197" s="10">
        <v>0.41088278148635399</v>
      </c>
      <c r="N197" s="12">
        <v>0.45876392216773298</v>
      </c>
      <c r="O197" s="13">
        <v>0.96756261170193603</v>
      </c>
      <c r="P197" s="10">
        <v>0.41512246285425602</v>
      </c>
      <c r="Q197" s="12">
        <v>0.27800111003088201</v>
      </c>
      <c r="R197" s="13">
        <v>0.83925396745879799</v>
      </c>
      <c r="S197" s="13">
        <v>0.53005789947311099</v>
      </c>
    </row>
    <row r="198" spans="1:19" x14ac:dyDescent="0.25">
      <c r="A198" s="8" t="s">
        <v>221</v>
      </c>
      <c r="B198" s="9" t="s">
        <v>159</v>
      </c>
      <c r="C198" s="10">
        <v>0.36799696229316903</v>
      </c>
      <c r="D198" s="10">
        <v>0.46698940776216402</v>
      </c>
      <c r="E198" s="11">
        <v>9.2029944433566005E-2</v>
      </c>
      <c r="F198" s="12">
        <v>0.503703754129182</v>
      </c>
      <c r="G198" s="11">
        <v>0.50532975902855404</v>
      </c>
      <c r="H198" s="12">
        <v>0.64964249471744195</v>
      </c>
      <c r="I198" s="10">
        <v>1.5750584229098499E-2</v>
      </c>
      <c r="J198" s="12">
        <v>0.123952104587756</v>
      </c>
      <c r="K198" s="10">
        <v>0.44645168770594201</v>
      </c>
      <c r="L198" s="12">
        <v>0.84236282726954803</v>
      </c>
      <c r="M198" s="10">
        <v>0.99650010448486903</v>
      </c>
      <c r="N198" s="12">
        <v>0.95384877921252698</v>
      </c>
      <c r="O198" s="13">
        <v>0.39694698238410903</v>
      </c>
      <c r="P198" s="10">
        <v>0.17975310007683301</v>
      </c>
      <c r="Q198" s="12">
        <v>7.6944705972240401E-2</v>
      </c>
      <c r="R198" s="13">
        <v>0.16454853689631699</v>
      </c>
      <c r="S198" s="13">
        <v>0.91092770996858496</v>
      </c>
    </row>
    <row r="199" spans="1:19" x14ac:dyDescent="0.25">
      <c r="A199" s="8" t="s">
        <v>222</v>
      </c>
      <c r="B199" s="9" t="s">
        <v>159</v>
      </c>
      <c r="C199" s="10">
        <v>0.98215367430942901</v>
      </c>
      <c r="D199" s="10">
        <v>0.73747582454634197</v>
      </c>
      <c r="E199" s="11">
        <v>0.136282161776761</v>
      </c>
      <c r="F199" s="12">
        <v>0.99200753216458104</v>
      </c>
      <c r="G199" s="11">
        <v>0.93600082900141102</v>
      </c>
      <c r="H199" s="12">
        <v>0.83849873687552501</v>
      </c>
      <c r="I199" s="10">
        <v>0.71753582141971495</v>
      </c>
      <c r="J199" s="12">
        <v>0.66090184830906595</v>
      </c>
      <c r="K199" s="10">
        <v>0.48731082106729601</v>
      </c>
      <c r="L199" s="12">
        <v>0.24066814714703799</v>
      </c>
      <c r="M199" s="10">
        <v>0.36725198584266999</v>
      </c>
      <c r="N199" s="12">
        <v>0.88638502930264096</v>
      </c>
      <c r="O199" s="13">
        <v>0.53861819631160801</v>
      </c>
      <c r="P199" s="10">
        <v>0.69884098996862598</v>
      </c>
      <c r="Q199" s="12">
        <v>0.53130047982467599</v>
      </c>
      <c r="R199" s="13">
        <v>0.27629984990716699</v>
      </c>
      <c r="S199" s="13">
        <v>0.90900332485158397</v>
      </c>
    </row>
    <row r="200" spans="1:19" x14ac:dyDescent="0.25">
      <c r="A200" s="8" t="s">
        <v>223</v>
      </c>
      <c r="B200" s="9" t="s">
        <v>159</v>
      </c>
      <c r="C200" s="10">
        <v>0.86586140018492097</v>
      </c>
      <c r="D200" s="10">
        <v>0.44021908921237102</v>
      </c>
      <c r="E200" s="11">
        <v>3.6106438432588497E-2</v>
      </c>
      <c r="F200" s="12">
        <v>0.98153282555961496</v>
      </c>
      <c r="G200" s="11">
        <v>0.76861483652084495</v>
      </c>
      <c r="H200" s="12">
        <v>0.56061501912874401</v>
      </c>
      <c r="I200" s="10">
        <v>0.49919305359989602</v>
      </c>
      <c r="J200" s="12">
        <v>0.64138240508205402</v>
      </c>
      <c r="K200" s="10">
        <v>0.48325693971745598</v>
      </c>
      <c r="L200" s="12">
        <v>0.41173563788573803</v>
      </c>
      <c r="M200" s="10">
        <v>0.98091381026775304</v>
      </c>
      <c r="N200" s="12">
        <v>0.95157494452985603</v>
      </c>
      <c r="O200" s="13">
        <v>0.91453709430678298</v>
      </c>
      <c r="P200" s="10">
        <v>0.213409456451359</v>
      </c>
      <c r="Q200" s="12">
        <v>0.24698823852657301</v>
      </c>
      <c r="R200" s="13">
        <v>0.22911453345229299</v>
      </c>
      <c r="S200" s="13">
        <v>0.57851613203707097</v>
      </c>
    </row>
    <row r="201" spans="1:19" x14ac:dyDescent="0.25">
      <c r="A201" s="8" t="s">
        <v>224</v>
      </c>
      <c r="B201" s="9" t="s">
        <v>159</v>
      </c>
      <c r="C201" s="10">
        <v>0.84414061088833603</v>
      </c>
      <c r="D201" s="10">
        <v>0.64681286573423302</v>
      </c>
      <c r="E201" s="11">
        <v>8.91519889407133E-3</v>
      </c>
      <c r="F201" s="12">
        <v>0.97365336430060501</v>
      </c>
      <c r="G201" s="11">
        <v>0.78119554064839902</v>
      </c>
      <c r="H201" s="12">
        <v>0.53178172467562501</v>
      </c>
      <c r="I201" s="10">
        <v>0.64399387421033105</v>
      </c>
      <c r="J201" s="12">
        <v>0.761932209761497</v>
      </c>
      <c r="K201" s="10">
        <v>0.40192977100905503</v>
      </c>
      <c r="L201" s="12">
        <v>0.43222289384349799</v>
      </c>
      <c r="M201" s="10">
        <v>0.94641276708706001</v>
      </c>
      <c r="N201" s="12">
        <v>0.66060426848808096</v>
      </c>
      <c r="O201" s="13">
        <v>0.94504912451658096</v>
      </c>
      <c r="P201" s="10">
        <v>0.27536203043958302</v>
      </c>
      <c r="Q201" s="12">
        <v>0.34835788318245497</v>
      </c>
      <c r="R201" s="13">
        <v>0.310805203791993</v>
      </c>
      <c r="S201" s="13">
        <v>0.79518518185073495</v>
      </c>
    </row>
    <row r="202" spans="1:19" x14ac:dyDescent="0.25">
      <c r="A202" s="8" t="s">
        <v>225</v>
      </c>
      <c r="B202" s="9" t="s">
        <v>159</v>
      </c>
      <c r="C202" s="10">
        <v>0.14187619952660899</v>
      </c>
      <c r="D202" s="10">
        <v>0.116608526494914</v>
      </c>
      <c r="E202" s="11">
        <v>0.36405932782695599</v>
      </c>
      <c r="F202" s="12">
        <v>2.76216204077851E-2</v>
      </c>
      <c r="G202" s="11">
        <v>0.349881821939868</v>
      </c>
      <c r="H202" s="12">
        <v>0.46388518100443699</v>
      </c>
      <c r="I202" s="10">
        <v>4.5041757433967398E-2</v>
      </c>
      <c r="J202" s="12">
        <v>0.13295355942383</v>
      </c>
      <c r="K202" s="10">
        <v>0.51161309481037898</v>
      </c>
      <c r="L202" s="12">
        <v>0.315966337181734</v>
      </c>
      <c r="M202" s="10">
        <v>0.954964059688727</v>
      </c>
      <c r="N202" s="12">
        <v>0.58433927633488203</v>
      </c>
      <c r="O202" s="13">
        <v>0.95535579356420197</v>
      </c>
      <c r="P202" s="10">
        <v>0.97074928064936605</v>
      </c>
      <c r="Q202" s="12">
        <v>0.97035566607606705</v>
      </c>
      <c r="R202" s="13">
        <v>0.85181611328685503</v>
      </c>
      <c r="S202" s="13">
        <v>0.93005528169035401</v>
      </c>
    </row>
    <row r="203" spans="1:19" x14ac:dyDescent="0.25">
      <c r="A203" s="8" t="s">
        <v>226</v>
      </c>
      <c r="B203" s="9" t="s">
        <v>159</v>
      </c>
      <c r="C203" s="10">
        <v>0.90099897048058897</v>
      </c>
      <c r="D203" s="10">
        <v>0.88231391166166195</v>
      </c>
      <c r="E203" s="11">
        <v>0.48223694601040901</v>
      </c>
      <c r="F203" s="12">
        <v>0.94515511064584001</v>
      </c>
      <c r="G203" s="11">
        <v>0.45011511718888603</v>
      </c>
      <c r="H203" s="12">
        <v>0.78424066632406697</v>
      </c>
      <c r="I203" s="10">
        <v>3.88588335348218E-2</v>
      </c>
      <c r="J203" s="12">
        <v>0.210488945803295</v>
      </c>
      <c r="K203" s="10">
        <v>0.35174323061447499</v>
      </c>
      <c r="L203" s="12">
        <v>8.6093406015844906E-2</v>
      </c>
      <c r="M203" s="10">
        <v>0.91540464845285496</v>
      </c>
      <c r="N203" s="12">
        <v>0.80521664656689296</v>
      </c>
      <c r="O203" s="13">
        <v>0.52208021315737996</v>
      </c>
      <c r="P203" s="10">
        <v>6.0979275243437797E-2</v>
      </c>
      <c r="Q203" s="12">
        <v>8.6007052191973396E-2</v>
      </c>
      <c r="R203" s="13">
        <v>0.22044010708266901</v>
      </c>
      <c r="S203" s="13">
        <v>0.430047028491299</v>
      </c>
    </row>
    <row r="204" spans="1:19" x14ac:dyDescent="0.25">
      <c r="A204" s="8" t="s">
        <v>227</v>
      </c>
      <c r="B204" s="9" t="s">
        <v>159</v>
      </c>
      <c r="C204" s="10">
        <v>0.89812274181630103</v>
      </c>
      <c r="D204" s="10">
        <v>0.43097159305011101</v>
      </c>
      <c r="E204" s="11">
        <v>0.50514510631986898</v>
      </c>
      <c r="F204" s="12">
        <v>0.83930571686504296</v>
      </c>
      <c r="G204" s="11">
        <v>0.45228319711787301</v>
      </c>
      <c r="H204" s="12">
        <v>0.25472069766488697</v>
      </c>
      <c r="I204" s="10">
        <v>0.850866785271713</v>
      </c>
      <c r="J204" s="12">
        <v>0.64135990869737702</v>
      </c>
      <c r="K204" s="10">
        <v>0.10703050276922201</v>
      </c>
      <c r="L204" s="12">
        <v>3.48835513601162E-2</v>
      </c>
      <c r="M204" s="10">
        <v>0.71275673149073504</v>
      </c>
      <c r="N204" s="12">
        <v>0.88003751358582105</v>
      </c>
      <c r="O204" s="13">
        <v>0.928856678107575</v>
      </c>
      <c r="P204" s="10">
        <v>0.42043915767686801</v>
      </c>
      <c r="Q204" s="12">
        <v>0.37174536098647398</v>
      </c>
      <c r="R204" s="13">
        <v>0.25599066546947702</v>
      </c>
      <c r="S204" s="13">
        <v>0.35408369250014299</v>
      </c>
    </row>
    <row r="205" spans="1:19" x14ac:dyDescent="0.25">
      <c r="A205" s="8" t="s">
        <v>228</v>
      </c>
      <c r="B205" s="9" t="s">
        <v>159</v>
      </c>
      <c r="C205" s="10">
        <v>0.90308377022800301</v>
      </c>
      <c r="D205" s="10">
        <v>0.48426032762674498</v>
      </c>
      <c r="E205" s="11">
        <v>0.25465657509370099</v>
      </c>
      <c r="F205" s="12">
        <v>0.73829717807568696</v>
      </c>
      <c r="G205" s="11">
        <v>0.70845409961267702</v>
      </c>
      <c r="H205" s="12">
        <v>0.203473966312888</v>
      </c>
      <c r="I205" s="10">
        <v>0.71280450381988603</v>
      </c>
      <c r="J205" s="12">
        <v>0.74965518140852905</v>
      </c>
      <c r="K205" s="10">
        <v>0.77732082623182597</v>
      </c>
      <c r="L205" s="12">
        <v>0.26365257729729602</v>
      </c>
      <c r="M205" s="10">
        <v>0.48877276006972198</v>
      </c>
      <c r="N205" s="12">
        <v>0.79138875656979502</v>
      </c>
      <c r="O205" s="13">
        <v>0.94888204010180699</v>
      </c>
      <c r="P205" s="10">
        <v>0.32113419899116202</v>
      </c>
      <c r="Q205" s="12">
        <v>0.40627189736325198</v>
      </c>
      <c r="R205" s="13">
        <v>0.18944381582247699</v>
      </c>
      <c r="S205" s="13">
        <v>0.89425666448729202</v>
      </c>
    </row>
    <row r="206" spans="1:19" x14ac:dyDescent="0.25">
      <c r="A206" s="8" t="s">
        <v>229</v>
      </c>
      <c r="B206" s="9" t="s">
        <v>230</v>
      </c>
      <c r="C206" s="10">
        <v>5.1198946818681403E-2</v>
      </c>
      <c r="D206" s="10">
        <v>0.30425422093745202</v>
      </c>
      <c r="E206" s="11">
        <v>0.19428956023034799</v>
      </c>
      <c r="F206" s="12">
        <v>0.14972794752747501</v>
      </c>
      <c r="G206" s="11">
        <v>0.43650415104481399</v>
      </c>
      <c r="H206" s="12">
        <v>0.84378268404312795</v>
      </c>
      <c r="I206" s="10">
        <v>0.25528425271639799</v>
      </c>
      <c r="J206" s="12">
        <v>0.35567365735852302</v>
      </c>
      <c r="K206" s="10">
        <v>0.13818796709185099</v>
      </c>
      <c r="L206" s="12">
        <v>0.47460336205569098</v>
      </c>
      <c r="M206" s="10">
        <v>0.732672695413917</v>
      </c>
      <c r="N206" s="12">
        <v>0.47004069383312602</v>
      </c>
      <c r="O206" s="13">
        <v>0.76887813862991505</v>
      </c>
      <c r="P206" s="10">
        <v>0.91465849584991699</v>
      </c>
      <c r="Q206" s="12">
        <v>0.93100860271031305</v>
      </c>
      <c r="R206" s="13">
        <v>0.84416842280101301</v>
      </c>
      <c r="S206" s="13">
        <v>0.22946293094533199</v>
      </c>
    </row>
    <row r="207" spans="1:19" x14ac:dyDescent="0.25">
      <c r="A207" s="8" t="s">
        <v>231</v>
      </c>
      <c r="B207" s="9" t="s">
        <v>230</v>
      </c>
      <c r="C207" s="10">
        <v>0.67977558682013595</v>
      </c>
      <c r="D207" s="10">
        <v>0.99685186907647505</v>
      </c>
      <c r="E207" s="11">
        <v>0.98550919920739499</v>
      </c>
      <c r="F207" s="12">
        <v>0.71709025200977605</v>
      </c>
      <c r="G207" s="11">
        <v>0.98157784914431701</v>
      </c>
      <c r="H207" s="12">
        <v>0.992510006299967</v>
      </c>
      <c r="I207" s="10">
        <v>8.8428439266075506E-2</v>
      </c>
      <c r="J207" s="12">
        <v>0.60885403650691405</v>
      </c>
      <c r="K207" s="10">
        <v>0.18679040068722</v>
      </c>
      <c r="L207" s="12">
        <v>0.83254714631010296</v>
      </c>
      <c r="M207" s="10">
        <v>0.41781269842486202</v>
      </c>
      <c r="N207" s="12">
        <v>0.233352693943984</v>
      </c>
      <c r="O207" s="13">
        <v>0.81981567185061899</v>
      </c>
      <c r="P207" s="10">
        <v>0.34123913364001301</v>
      </c>
      <c r="Q207" s="12">
        <v>0.25997605612149299</v>
      </c>
      <c r="R207" s="13">
        <v>0.28362000393312198</v>
      </c>
      <c r="S207" s="13">
        <v>0.73333111501325798</v>
      </c>
    </row>
    <row r="208" spans="1:19" x14ac:dyDescent="0.25">
      <c r="A208" s="14" t="s">
        <v>230</v>
      </c>
      <c r="B208" s="15" t="s">
        <v>230</v>
      </c>
      <c r="C208" s="16">
        <v>0.96010409070471803</v>
      </c>
      <c r="D208" s="16">
        <v>0.946321564574784</v>
      </c>
      <c r="E208" s="17">
        <v>0.90862651679933004</v>
      </c>
      <c r="F208" s="18">
        <v>0.93736303964457901</v>
      </c>
      <c r="G208" s="17">
        <v>0.91198533397662396</v>
      </c>
      <c r="H208" s="18">
        <v>0.71422903725278897</v>
      </c>
      <c r="I208" s="16">
        <v>0.52730871414219305</v>
      </c>
      <c r="J208" s="18">
        <v>0.66628823638024204</v>
      </c>
      <c r="K208" s="16">
        <v>5.1777880493609901E-2</v>
      </c>
      <c r="L208" s="18">
        <v>0.217054820385541</v>
      </c>
      <c r="M208" s="16">
        <v>0.38588810221530701</v>
      </c>
      <c r="N208" s="18">
        <v>0.81142385505786696</v>
      </c>
      <c r="O208" s="19">
        <v>0.67324715838882598</v>
      </c>
      <c r="P208" s="16">
        <v>0.52872765146867495</v>
      </c>
      <c r="Q208" s="18">
        <v>0.57543626084434096</v>
      </c>
      <c r="R208" s="19">
        <v>0.72403682007651404</v>
      </c>
      <c r="S208" s="19">
        <v>0.36873273603851198</v>
      </c>
    </row>
  </sheetData>
  <autoFilter ref="A3:S208" xr:uid="{CFD19E4B-AC3C-4086-9F99-98E25C78FB57}">
    <sortState xmlns:xlrd2="http://schemas.microsoft.com/office/spreadsheetml/2017/richdata2" ref="A4:S208">
      <sortCondition ref="B3:B208"/>
    </sortState>
  </autoFilter>
  <conditionalFormatting sqref="D4:S20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cham, Gary W</dc:creator>
  <cp:lastModifiedBy>Beecham, Gary W</cp:lastModifiedBy>
  <dcterms:created xsi:type="dcterms:W3CDTF">2026-06-15T19:22:28Z</dcterms:created>
  <dcterms:modified xsi:type="dcterms:W3CDTF">2026-06-15T19:22:29Z</dcterms:modified>
</cp:coreProperties>
</file>